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HS1" sheetId="1" state="visible" r:id="rId2"/>
  </sheets>
  <definedNames>
    <definedName function="false" hidden="false" localSheetId="0" name="Excel_BuiltIn__FilterDatabase" vbProcedure="false">FHS1!$A$2:$M$1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315">
  <si>
    <t xml:space="preserve">Supplementary Dataset 2. RNA-seq data of genes related to DNA repair.</t>
  </si>
  <si>
    <t xml:space="preserve">Locus ID</t>
  </si>
  <si>
    <t xml:space="preserve">Gene annotation</t>
  </si>
  <si>
    <t xml:space="preserve">glen</t>
  </si>
  <si>
    <t xml:space="preserve">Z-3639-1</t>
  </si>
  <si>
    <t xml:space="preserve">Z-3639-2</t>
  </si>
  <si>
    <t xml:space="preserve">Z-3639-3</t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1</t>
    </r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2</t>
    </r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3</t>
    </r>
  </si>
  <si>
    <t xml:space="preserve">Z-3639 mean</t>
  </si>
  <si>
    <r>
      <rPr>
        <i val="true"/>
        <sz val="11"/>
        <color rgb="FF000000"/>
        <rFont val="Times New Roman"/>
        <family val="1"/>
      </rPr>
      <t xml:space="preserve">fhs</t>
    </r>
    <r>
      <rPr>
        <sz val="11"/>
        <color rgb="FF000000"/>
        <rFont val="Times New Roman"/>
        <family val="1"/>
      </rPr>
      <t xml:space="preserve">1 mean</t>
    </r>
  </si>
  <si>
    <t xml:space="preserve">t-test</t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/WT</t>
    </r>
  </si>
  <si>
    <t xml:space="preserve">FGSG_00281</t>
  </si>
  <si>
    <t xml:space="preserve">conserved hypothetical protein</t>
  </si>
  <si>
    <t xml:space="preserve">FGSG_00292</t>
  </si>
  <si>
    <t xml:space="preserve">related to excision repair protein RAD4</t>
  </si>
  <si>
    <t xml:space="preserve">FGSG_00327</t>
  </si>
  <si>
    <t xml:space="preserve">related to replication factor C protein</t>
  </si>
  <si>
    <t xml:space="preserve">FGSG_00329</t>
  </si>
  <si>
    <t xml:space="preserve">probable replication factor C 38K chain</t>
  </si>
  <si>
    <t xml:space="preserve">FGSG_00350</t>
  </si>
  <si>
    <t xml:space="preserve">probable ASF1 - anti-silencing protein</t>
  </si>
  <si>
    <t xml:space="preserve">FGSG_00361</t>
  </si>
  <si>
    <t xml:space="preserve">related to PSO2 - DNA repair protein</t>
  </si>
  <si>
    <t xml:space="preserve">FGSG_00509</t>
  </si>
  <si>
    <t xml:space="preserve">related to double-strand-break repair protein rad21</t>
  </si>
  <si>
    <t xml:space="preserve">FGSG_00559</t>
  </si>
  <si>
    <t xml:space="preserve">probable 26S proteasome regulatory subunit YTA3</t>
  </si>
  <si>
    <t xml:space="preserve">FGSG_00797</t>
  </si>
  <si>
    <t xml:space="preserve">probable deoxyribodipyrimidine photo-lyase PHR</t>
  </si>
  <si>
    <t xml:space="preserve">FGSG_00911</t>
  </si>
  <si>
    <t xml:space="preserve">probable uracil-DNA glycosylase</t>
  </si>
  <si>
    <t xml:space="preserve">FGSG_01035</t>
  </si>
  <si>
    <t xml:space="preserve">probable DNA repair protein MUS-42</t>
  </si>
  <si>
    <t xml:space="preserve">FGSG_01052</t>
  </si>
  <si>
    <t xml:space="preserve">probable proliferating cell nuclear antigen</t>
  </si>
  <si>
    <t xml:space="preserve">FGSG_01063</t>
  </si>
  <si>
    <t xml:space="preserve">probable CDC21 - thymidylate synthase</t>
  </si>
  <si>
    <t xml:space="preserve">FGSG_01132</t>
  </si>
  <si>
    <t xml:space="preserve">related to MUS81 protein, involved in the repair of UV-and methylation-induced DNA damage</t>
  </si>
  <si>
    <t xml:space="preserve">FGSG_01157</t>
  </si>
  <si>
    <t xml:space="preserve">probable Rad51 homolog MEI-3</t>
  </si>
  <si>
    <t xml:space="preserve">FGSG_01198</t>
  </si>
  <si>
    <t xml:space="preserve">probable RPT4 - 26S proteasome regulatory subunit</t>
  </si>
  <si>
    <t xml:space="preserve">FGSG_01208</t>
  </si>
  <si>
    <t xml:space="preserve">probable replication factor protein</t>
  </si>
  <si>
    <t xml:space="preserve">FGSG_01210</t>
  </si>
  <si>
    <t xml:space="preserve">related to ATP dependent RNA helicase</t>
  </si>
  <si>
    <t xml:space="preserve">FGSG_01348</t>
  </si>
  <si>
    <t xml:space="preserve">probable AP endonuclease</t>
  </si>
  <si>
    <t xml:space="preserve">FGSG_01357</t>
  </si>
  <si>
    <t xml:space="preserve">related to ATP-dependent RNA helicase</t>
  </si>
  <si>
    <t xml:space="preserve">FGSG_01505</t>
  </si>
  <si>
    <t xml:space="preserve">probable ubiquitin-conjugating enzyme E2-C</t>
  </si>
  <si>
    <t xml:space="preserve">FGSG_01545</t>
  </si>
  <si>
    <t xml:space="preserve">FGSG_01605</t>
  </si>
  <si>
    <t xml:space="preserve">probable 26S protease subunit RPT6</t>
  </si>
  <si>
    <t xml:space="preserve">FGSG_01627</t>
  </si>
  <si>
    <t xml:space="preserve">probable histone H2A F/Z family member HTZ1</t>
  </si>
  <si>
    <t xml:space="preserve">FGSG_01656</t>
  </si>
  <si>
    <t xml:space="preserve">probable ATP dependent RNA helicase</t>
  </si>
  <si>
    <t xml:space="preserve">FGSG_01666</t>
  </si>
  <si>
    <t xml:space="preserve">related to DNA repair protein RAD14</t>
  </si>
  <si>
    <t xml:space="preserve">FGSG_01689</t>
  </si>
  <si>
    <t xml:space="preserve">FGSG_01699</t>
  </si>
  <si>
    <t xml:space="preserve">probable recombinational repair protein mus-23</t>
  </si>
  <si>
    <t xml:space="preserve">FGSG_01839</t>
  </si>
  <si>
    <t xml:space="preserve">related to DNA primase large chain</t>
  </si>
  <si>
    <t xml:space="preserve">FGSG_01891</t>
  </si>
  <si>
    <t xml:space="preserve">probable calmodulin</t>
  </si>
  <si>
    <t xml:space="preserve">FGSG_01910</t>
  </si>
  <si>
    <t xml:space="preserve">related to SMC1 protein</t>
  </si>
  <si>
    <t xml:space="preserve">FGSG_01929</t>
  </si>
  <si>
    <t xml:space="preserve">related to DNA mismatch repair protein PMS1</t>
  </si>
  <si>
    <t xml:space="preserve">FGSG_02469</t>
  </si>
  <si>
    <t xml:space="preserve">probable CyPBP37 protein (protein binding to CyP41)</t>
  </si>
  <si>
    <t xml:space="preserve">FGSG_02540</t>
  </si>
  <si>
    <t xml:space="preserve">related to DNA repair helicase ERCC6</t>
  </si>
  <si>
    <t xml:space="preserve">FGSG_02706</t>
  </si>
  <si>
    <t xml:space="preserve">related to non-snRNP spliceosome component (pre-mRNA splicing protein PRP19)</t>
  </si>
  <si>
    <t xml:space="preserve">FGSG_02724</t>
  </si>
  <si>
    <t xml:space="preserve">related to RAD5 - DNA helicase</t>
  </si>
  <si>
    <t xml:space="preserve">FGSG_02752</t>
  </si>
  <si>
    <t xml:space="preserve">FGSG_02781</t>
  </si>
  <si>
    <t xml:space="preserve">probable SKI2 - antiviral protein and putative helicase</t>
  </si>
  <si>
    <t xml:space="preserve">FGSG_02811</t>
  </si>
  <si>
    <t xml:space="preserve">related to phospholipase a-2-activating protein</t>
  </si>
  <si>
    <t xml:space="preserve">FGSG_04028</t>
  </si>
  <si>
    <t xml:space="preserve">probable DEAD box protein (putative RNA helicase)</t>
  </si>
  <si>
    <t xml:space="preserve">FGSG_04032</t>
  </si>
  <si>
    <t xml:space="preserve">probable ubiquitin-protein ligase UBC4</t>
  </si>
  <si>
    <t xml:space="preserve">FGSG_04141</t>
  </si>
  <si>
    <t xml:space="preserve">related to rad9 protein</t>
  </si>
  <si>
    <t xml:space="preserve">FGSG_04253</t>
  </si>
  <si>
    <t xml:space="preserve">related to 3`-5` exonuclease</t>
  </si>
  <si>
    <t xml:space="preserve">FGSG_04254</t>
  </si>
  <si>
    <t xml:space="preserve">probable histone acetyltransferase</t>
  </si>
  <si>
    <t xml:space="preserve">FGSG_04284</t>
  </si>
  <si>
    <t xml:space="preserve">related to SYF1 - synthetic lethal with CDC40</t>
  </si>
  <si>
    <t xml:space="preserve">FGSG_04295</t>
  </si>
  <si>
    <t xml:space="preserve">probable excision repair protein rhp3</t>
  </si>
  <si>
    <t xml:space="preserve">FGSG_04308</t>
  </si>
  <si>
    <t xml:space="preserve">related to RNA polymerase II transcription factor</t>
  </si>
  <si>
    <t xml:space="preserve">FGSG_04386</t>
  </si>
  <si>
    <t xml:space="preserve">related to DNA repair endonuclease rad2</t>
  </si>
  <si>
    <t xml:space="preserve">FGSG_05174</t>
  </si>
  <si>
    <t xml:space="preserve">probable ribonucleoside-diphosphate reductase large chain (un-24)</t>
  </si>
  <si>
    <t xml:space="preserve">FGSG_05252</t>
  </si>
  <si>
    <t xml:space="preserve">related to UV-damaged DNA-binding protein</t>
  </si>
  <si>
    <t xml:space="preserve">FGSG_05274</t>
  </si>
  <si>
    <t xml:space="preserve">probable protein MUS-26, involved in DNA repair</t>
  </si>
  <si>
    <t xml:space="preserve">FGSG_05393</t>
  </si>
  <si>
    <t xml:space="preserve">probable PHO85 - cyclin-dependent protein kinase</t>
  </si>
  <si>
    <t xml:space="preserve">FGSG_05409</t>
  </si>
  <si>
    <t xml:space="preserve">probable small subunit of ribonucleotide reductase</t>
  </si>
  <si>
    <t xml:space="preserve">FGSG_05421</t>
  </si>
  <si>
    <t xml:space="preserve">related to DNA-directed DNA polymerase</t>
  </si>
  <si>
    <t xml:space="preserve">FGSG_05433</t>
  </si>
  <si>
    <t xml:space="preserve">probable S3 ribosomal protein</t>
  </si>
  <si>
    <t xml:space="preserve">FGSG_05453</t>
  </si>
  <si>
    <t xml:space="preserve">related to DNA ligase (ATP)</t>
  </si>
  <si>
    <t xml:space="preserve">FGSG_05520</t>
  </si>
  <si>
    <t xml:space="preserve">related to cullin homolog 4A</t>
  </si>
  <si>
    <t xml:space="preserve">FGSG_05522</t>
  </si>
  <si>
    <t xml:space="preserve">related to PIF1 protein precursor</t>
  </si>
  <si>
    <t xml:space="preserve">FGSG_05530</t>
  </si>
  <si>
    <t xml:space="preserve">probable transitional endoplasmic reticulum ATPase</t>
  </si>
  <si>
    <t xml:space="preserve">FGSG_05700</t>
  </si>
  <si>
    <t xml:space="preserve">related to MSH4 - meiosis-specific protein</t>
  </si>
  <si>
    <t xml:space="preserve">FGSG_05858</t>
  </si>
  <si>
    <t xml:space="preserve">probable translation initiation factor eIF-4A</t>
  </si>
  <si>
    <t xml:space="preserve">FGSG_05905</t>
  </si>
  <si>
    <t xml:space="preserve">related to nucleotide excision repair protein RAD7</t>
  </si>
  <si>
    <t xml:space="preserve">FGSG_05924</t>
  </si>
  <si>
    <t xml:space="preserve">related to NAD+ ADP-ribosyltransferase</t>
  </si>
  <si>
    <t xml:space="preserve">FGSG_05977</t>
  </si>
  <si>
    <t xml:space="preserve">probable ubiquitin-conjugating enzyme ubcP3</t>
  </si>
  <si>
    <t xml:space="preserve">FGSG_06002</t>
  </si>
  <si>
    <t xml:space="preserve">related to transcription factor TFIIH chain p47</t>
  </si>
  <si>
    <t xml:space="preserve">FGSG_06027</t>
  </si>
  <si>
    <t xml:space="preserve">related to replication factor C chain Rfc3</t>
  </si>
  <si>
    <t xml:space="preserve">FGSG_06221</t>
  </si>
  <si>
    <t xml:space="preserve">related to IMP2 - mitochondrial inner membrane protease subunit</t>
  </si>
  <si>
    <t xml:space="preserve">FGSG_06330</t>
  </si>
  <si>
    <t xml:space="preserve">probable DNA mismatch repair protein MSH2</t>
  </si>
  <si>
    <t xml:space="preserve">FGSG_06395</t>
  </si>
  <si>
    <t xml:space="preserve">probable RNA helicase</t>
  </si>
  <si>
    <t xml:space="preserve">FGSG_06692</t>
  </si>
  <si>
    <t xml:space="preserve">probable DDR48 - heat shock protein</t>
  </si>
  <si>
    <t xml:space="preserve">FGSG_06767</t>
  </si>
  <si>
    <t xml:space="preserve">related to RAD23 - nucleotide excision repair protein (ubiquitin-like protein)</t>
  </si>
  <si>
    <t xml:space="preserve">FGSG_06804</t>
  </si>
  <si>
    <t xml:space="preserve">probable ATP-dependent RNA helicase DED1</t>
  </si>
  <si>
    <t xml:space="preserve">FGSG_06841</t>
  </si>
  <si>
    <t xml:space="preserve">FGSG_06877</t>
  </si>
  <si>
    <t xml:space="preserve">related to ubiquitin-conjugating enzyme E2-18 kDa</t>
  </si>
  <si>
    <t xml:space="preserve">FGSG_07043</t>
  </si>
  <si>
    <t xml:space="preserve">probable EXO1 - exonuclease which interacts with Msh2p</t>
  </si>
  <si>
    <t xml:space="preserve">FGSG_07112</t>
  </si>
  <si>
    <t xml:space="preserve">related to DNA mismatch repair protein</t>
  </si>
  <si>
    <t xml:space="preserve">FGSG_07164</t>
  </si>
  <si>
    <t xml:space="preserve">related to dna polymerase delta small subunit</t>
  </si>
  <si>
    <t xml:space="preserve">FGSG_07175</t>
  </si>
  <si>
    <t xml:space="preserve">probable DNA-directed DNA polymerase III</t>
  </si>
  <si>
    <t xml:space="preserve">FGSG_07200</t>
  </si>
  <si>
    <t xml:space="preserve">probable replication factor c (40 kDa subunit)</t>
  </si>
  <si>
    <t xml:space="preserve">FGSG_07267</t>
  </si>
  <si>
    <t xml:space="preserve">related to DNA repair protein rhp54</t>
  </si>
  <si>
    <t xml:space="preserve">FGSG_07280</t>
  </si>
  <si>
    <t xml:space="preserve">probable DNA helicase RAD25</t>
  </si>
  <si>
    <t xml:space="preserve">FGSG_07296</t>
  </si>
  <si>
    <t xml:space="preserve">FGSG_07329</t>
  </si>
  <si>
    <t xml:space="preserve">probable glycogen synthase kinase 3 alpha</t>
  </si>
  <si>
    <t xml:space="preserve">FGSG_07423</t>
  </si>
  <si>
    <t xml:space="preserve">probable cyclin-dependent ser/thr protein kinase KIN28</t>
  </si>
  <si>
    <t xml:space="preserve">FGSG_07471</t>
  </si>
  <si>
    <t xml:space="preserve">probable inosine triphosphate pyrophosphatase</t>
  </si>
  <si>
    <t xml:space="preserve">FGSG_07549</t>
  </si>
  <si>
    <t xml:space="preserve">probable MSH6 - DNA mismatch repair protein</t>
  </si>
  <si>
    <t xml:space="preserve">FGSG_07857</t>
  </si>
  <si>
    <t xml:space="preserve">related to CHL1 - protein of the DEAH box family</t>
  </si>
  <si>
    <t xml:space="preserve">FGSG_07962</t>
  </si>
  <si>
    <t xml:space="preserve">probable Rad54 homolog MUS-25</t>
  </si>
  <si>
    <t xml:space="preserve">FGSG_08299</t>
  </si>
  <si>
    <t xml:space="preserve">related to transcription/repair factor TFIIH subunit</t>
  </si>
  <si>
    <t xml:space="preserve">FGSG_08328</t>
  </si>
  <si>
    <t xml:space="preserve">probable MGM101 - mitochondrial genome maintenance protein</t>
  </si>
  <si>
    <t xml:space="preserve">FGSG_08390</t>
  </si>
  <si>
    <t xml:space="preserve">related to PAN2 - component of Pab1p-stimulated poly(A) ribonuclease</t>
  </si>
  <si>
    <t xml:space="preserve">FGSG_08455</t>
  </si>
  <si>
    <t xml:space="preserve">related to DNA repair protein MMS21</t>
  </si>
  <si>
    <t xml:space="preserve">FGSG_08468</t>
  </si>
  <si>
    <t xml:space="preserve">probable CDC28 - cyclin-dependent protein kinase</t>
  </si>
  <si>
    <t xml:space="preserve">FGSG_08540</t>
  </si>
  <si>
    <t xml:space="preserve">related to DNA repair protein RAD16</t>
  </si>
  <si>
    <t xml:space="preserve">FGSG_08597</t>
  </si>
  <si>
    <t xml:space="preserve">FGSG_08658</t>
  </si>
  <si>
    <t xml:space="preserve">probable MUS-38 protein, involved in nucleotide excision repair</t>
  </si>
  <si>
    <t xml:space="preserve">FGSG_08663</t>
  </si>
  <si>
    <t xml:space="preserve">probable ATP-dependent RNA helicase</t>
  </si>
  <si>
    <t xml:space="preserve">FGSG_08702</t>
  </si>
  <si>
    <t xml:space="preserve">related to structural maintenance of chromosome protein (SMC)</t>
  </si>
  <si>
    <t xml:space="preserve">FGSG_08898</t>
  </si>
  <si>
    <t xml:space="preserve">probable catalytic subunit of DNA polymerase zeta UPR-1</t>
  </si>
  <si>
    <t xml:space="preserve">FGSG_08914</t>
  </si>
  <si>
    <t xml:space="preserve">related to DNA polymerase eta</t>
  </si>
  <si>
    <t xml:space="preserve">FGSG_09166</t>
  </si>
  <si>
    <t xml:space="preserve">related to TFB3 - TFIIH subunit (transcription/repair factor)</t>
  </si>
  <si>
    <t xml:space="preserve">FGSG_09229</t>
  </si>
  <si>
    <t xml:space="preserve">related to phosphotyrosyl phosphatase activator PTPA</t>
  </si>
  <si>
    <t xml:space="preserve">FGSG_09259</t>
  </si>
  <si>
    <t xml:space="preserve">related to switching protein SWI10</t>
  </si>
  <si>
    <t xml:space="preserve">FGSG_09295</t>
  </si>
  <si>
    <t xml:space="preserve">FGSG_09630</t>
  </si>
  <si>
    <t xml:space="preserve">probable ubiquitin-conjugating enzyme E2</t>
  </si>
  <si>
    <t xml:space="preserve">FGSG_09716</t>
  </si>
  <si>
    <t xml:space="preserve">related to DNA repair protein rhp55</t>
  </si>
  <si>
    <t xml:space="preserve">FGSG_09728</t>
  </si>
  <si>
    <t xml:space="preserve">FGSG_09766</t>
  </si>
  <si>
    <t xml:space="preserve">related to putative RNA helicase involved in ribosome biogenesis</t>
  </si>
  <si>
    <t xml:space="preserve">FGSG_09801</t>
  </si>
  <si>
    <t xml:space="preserve">related to DNA topoisomerase II</t>
  </si>
  <si>
    <t xml:space="preserve">FGSG_09838</t>
  </si>
  <si>
    <t xml:space="preserve">related to DNA repair protein rad18</t>
  </si>
  <si>
    <t xml:space="preserve">FGSG_09899</t>
  </si>
  <si>
    <t xml:space="preserve">related to DNA directed DNA polymerase II chain B</t>
  </si>
  <si>
    <t xml:space="preserve">FGSG_09930</t>
  </si>
  <si>
    <t xml:space="preserve">probable HUPF1 protein</t>
  </si>
  <si>
    <t xml:space="preserve">FGSG_09935</t>
  </si>
  <si>
    <t xml:space="preserve">probable ubiquitin--protein ligase hus5</t>
  </si>
  <si>
    <t xml:space="preserve">FGSG_09978</t>
  </si>
  <si>
    <t xml:space="preserve">FGSG_10040</t>
  </si>
  <si>
    <t xml:space="preserve">probable transcription elongation complex subunit (CDC68)</t>
  </si>
  <si>
    <t xml:space="preserve">FGSG_10066</t>
  </si>
  <si>
    <t xml:space="preserve">probable casein kinase I cki2</t>
  </si>
  <si>
    <t xml:space="preserve">FGSG_10087</t>
  </si>
  <si>
    <t xml:space="preserve">probable RNA helicase DBP5</t>
  </si>
  <si>
    <t xml:space="preserve">FGSG_10090</t>
  </si>
  <si>
    <t xml:space="preserve">related to MAG1 - 3-methyladenine DNA glycosylase</t>
  </si>
  <si>
    <t xml:space="preserve">FGSG_10158</t>
  </si>
  <si>
    <t xml:space="preserve">probable Double Strand Break repair protein mus-11</t>
  </si>
  <si>
    <t xml:space="preserve">FGSG_10391</t>
  </si>
  <si>
    <t xml:space="preserve">probable pre-mRNA splicing protein PRP2</t>
  </si>
  <si>
    <t xml:space="preserve">FGSG_10482</t>
  </si>
  <si>
    <t xml:space="preserve">related to bifunctional polynucleotide phosphatase/kinase</t>
  </si>
  <si>
    <t xml:space="preserve">FGSG_10716</t>
  </si>
  <si>
    <t xml:space="preserve">related to dna exoribonuclease Dhp1p</t>
  </si>
  <si>
    <t xml:space="preserve">FGSG_10757</t>
  </si>
  <si>
    <t xml:space="preserve">probable ATP-binding protein PRP16</t>
  </si>
  <si>
    <t xml:space="preserve">FGSG_10789</t>
  </si>
  <si>
    <t xml:space="preserve">probable DNA repair endonuclease rad2</t>
  </si>
  <si>
    <t xml:space="preserve">FGSG_10791</t>
  </si>
  <si>
    <t xml:space="preserve">probable ATP-dependent RNA helicase DHH1</t>
  </si>
  <si>
    <t xml:space="preserve">FGSG_10805</t>
  </si>
  <si>
    <t xml:space="preserve">probable ubiquitin conjugating enzyme ubc1</t>
  </si>
  <si>
    <t xml:space="preserve">FGSG_10860</t>
  </si>
  <si>
    <t xml:space="preserve">related to endo-exonuclease yNucR</t>
  </si>
  <si>
    <t xml:space="preserve">FGSG_10862</t>
  </si>
  <si>
    <t xml:space="preserve">related to basic transcription factor 2 (35 kd SU)</t>
  </si>
  <si>
    <t xml:space="preserve">FGSG_11597</t>
  </si>
  <si>
    <t xml:space="preserve">probable 26S proteasome regulatory particle chain RPT5</t>
  </si>
  <si>
    <t xml:space="preserve">FGSG_11627</t>
  </si>
  <si>
    <t xml:space="preserve">probable HTA2 - histone H2A.2</t>
  </si>
  <si>
    <t xml:space="preserve">FGSG_11814</t>
  </si>
  <si>
    <t xml:space="preserve">probable RAD50 homolog uvs-6</t>
  </si>
  <si>
    <t xml:space="preserve">FGSG_11856</t>
  </si>
  <si>
    <t xml:space="preserve">related to RAD13</t>
  </si>
  <si>
    <t xml:space="preserve">FGSG_11941</t>
  </si>
  <si>
    <t xml:space="preserve">related to MSH5 - meiosis-specific protein</t>
  </si>
  <si>
    <t xml:space="preserve">FGSG_12264</t>
  </si>
  <si>
    <t xml:space="preserve">FGSG_12683</t>
  </si>
  <si>
    <t xml:space="preserve">probable RAD6 - E2 ubiquitin-conjugating enzyme</t>
  </si>
  <si>
    <t xml:space="preserve">FGSG_12711</t>
  </si>
  <si>
    <t xml:space="preserve">related to ATP-dependent DNA helicase II, 70 kDa subunit</t>
  </si>
  <si>
    <t xml:space="preserve">FGSG_13318</t>
  </si>
  <si>
    <t xml:space="preserve">probable UVSB PI-3 kinase</t>
  </si>
  <si>
    <t xml:space="preserve">FGSG_13490</t>
  </si>
  <si>
    <t xml:space="preserve">probable UV-endonuclease UVE-1</t>
  </si>
  <si>
    <t xml:space="preserve">FGSG_15791</t>
  </si>
  <si>
    <t xml:space="preserve">related to G/U mismatch-specific uracil DNA glycosylase</t>
  </si>
  <si>
    <t xml:space="preserve">FGSG_15808</t>
  </si>
  <si>
    <t xml:space="preserve">related to DNA repair protein rad8</t>
  </si>
  <si>
    <t xml:space="preserve">FGSG_16145</t>
  </si>
  <si>
    <t xml:space="preserve">probable RNA helicase dbp2 (DEAD box protein)</t>
  </si>
  <si>
    <t xml:space="preserve">FGSG_16323</t>
  </si>
  <si>
    <t xml:space="preserve">related to CDC28 Cyclin-dependent protein kinase EC:2.7.1.37</t>
  </si>
  <si>
    <t xml:space="preserve">FGSG_16572</t>
  </si>
  <si>
    <t xml:space="preserve">probable nucleotide exsicion repair protein RAD16</t>
  </si>
  <si>
    <t xml:space="preserve">FGSG_16598</t>
  </si>
  <si>
    <t xml:space="preserve">probable DNA polymerase epsilon, calytic chain POL2</t>
  </si>
  <si>
    <t xml:space="preserve">FGSG_16632</t>
  </si>
  <si>
    <t xml:space="preserve">related to DNA ligase I</t>
  </si>
  <si>
    <t xml:space="preserve">FGSG_16714</t>
  </si>
  <si>
    <t xml:space="preserve">related to Deoxyribodipyrimidine photolyase</t>
  </si>
  <si>
    <t xml:space="preserve">FGSG_16720</t>
  </si>
  <si>
    <t xml:space="preserve">probable Chromatin assembly factor 1 subunit c</t>
  </si>
  <si>
    <t xml:space="preserve">FGSG_16722</t>
  </si>
  <si>
    <t xml:space="preserve">related to MUTS protein homolog 1</t>
  </si>
  <si>
    <t xml:space="preserve">FGSG_16767</t>
  </si>
  <si>
    <t xml:space="preserve">related to N-glycosylase/DNA lyase [Includes: 8-oxoguanine DNA glycosylase; DNA-lyase]</t>
  </si>
  <si>
    <t xml:space="preserve">FGSG_16955</t>
  </si>
  <si>
    <t xml:space="preserve">related to deoxyribodipyrimidine photo-lyase</t>
  </si>
  <si>
    <t xml:space="preserve">FGSG_16980</t>
  </si>
  <si>
    <t xml:space="preserve">probable casein kinase-1 hhp1</t>
  </si>
  <si>
    <t xml:space="preserve">FGSG_17013</t>
  </si>
  <si>
    <t xml:space="preserve">FGSG_17197</t>
  </si>
  <si>
    <t xml:space="preserve">related to campothecin resistance conferring protein</t>
  </si>
  <si>
    <t xml:space="preserve">FGSG_17260</t>
  </si>
  <si>
    <t xml:space="preserve">hypothetical protein</t>
  </si>
  <si>
    <t xml:space="preserve">FGSG_17316</t>
  </si>
  <si>
    <t xml:space="preserve">probable single-stranded DNA-binding protein 68k chain</t>
  </si>
  <si>
    <t xml:space="preserve">FGSG_17327</t>
  </si>
  <si>
    <t xml:space="preserve">related to DNA repair protein NTG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);[RED]\(0.0\)"/>
    <numFmt numFmtId="166" formatCode="0.00_);[RED]\(0.00\)"/>
    <numFmt numFmtId="167" formatCode="0_);[RED]\(0\)"/>
    <numFmt numFmtId="168" formatCode="0.00_ "/>
    <numFmt numFmtId="169" formatCode="0.000_);[RED]\(0.000\)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00CCFF"/>
      </left>
      <right style="thin">
        <color rgb="FF00CCFF"/>
      </right>
      <top style="thin">
        <color rgb="FF00CCFF"/>
      </top>
      <bottom style="thin">
        <color rgb="FF00CCFF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CCFF"/>
      </left>
      <right style="thin">
        <color rgb="FF00CCFF"/>
      </right>
      <top/>
      <bottom style="thin">
        <color rgb="FF00CC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008000"/>
        <sz val="11"/>
      </font>
      <fill>
        <patternFill>
          <bgColor rgb="FFCCFF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1" width="37.62"/>
    <col collapsed="false" customWidth="false" hidden="false" outlineLevel="0" max="5" min="3" style="2" width="8.99"/>
    <col collapsed="false" customWidth="false" hidden="false" outlineLevel="0" max="8" min="6" style="3" width="8.99"/>
    <col collapsed="false" customWidth="false" hidden="false" outlineLevel="0" max="9" min="9" style="2" width="8.99"/>
    <col collapsed="false" customWidth="true" hidden="false" outlineLevel="0" max="10" min="10" style="4" width="11.62"/>
    <col collapsed="false" customWidth="true" hidden="false" outlineLevel="0" max="11" min="11" style="5" width="12.25"/>
    <col collapsed="false" customWidth="true" hidden="false" outlineLevel="0" max="12" min="12" style="6" width="9.75"/>
    <col collapsed="false" customWidth="false" hidden="false" outlineLevel="0" max="13" min="13" style="6" width="8.99"/>
  </cols>
  <sheetData>
    <row r="1" customFormat="false" ht="16.5" hidden="false" customHeight="false" outlineLevel="0" collapsed="false">
      <c r="A1" s="7" t="s">
        <v>0</v>
      </c>
      <c r="B1" s="8"/>
      <c r="C1" s="9"/>
      <c r="D1" s="9"/>
      <c r="E1" s="9"/>
      <c r="F1" s="10"/>
      <c r="G1" s="10"/>
      <c r="H1" s="10"/>
      <c r="I1" s="9"/>
      <c r="J1" s="11"/>
    </row>
    <row r="2" s="19" customFormat="true" ht="16.5" hidden="false" customHeight="false" outlineLevel="0" collapsed="false">
      <c r="A2" s="12" t="s">
        <v>1</v>
      </c>
      <c r="B2" s="13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4" t="s">
        <v>7</v>
      </c>
      <c r="H2" s="14" t="s">
        <v>8</v>
      </c>
      <c r="I2" s="14" t="s">
        <v>9</v>
      </c>
      <c r="J2" s="15" t="s">
        <v>10</v>
      </c>
      <c r="K2" s="16" t="s">
        <v>11</v>
      </c>
      <c r="L2" s="17" t="s">
        <v>12</v>
      </c>
      <c r="M2" s="18" t="s">
        <v>13</v>
      </c>
    </row>
    <row r="3" customFormat="false" ht="16.5" hidden="false" customHeight="false" outlineLevel="0" collapsed="false">
      <c r="A3" s="20" t="s">
        <v>14</v>
      </c>
      <c r="B3" s="20" t="s">
        <v>15</v>
      </c>
      <c r="C3" s="20" t="n">
        <v>1260</v>
      </c>
      <c r="D3" s="21" t="n">
        <v>1246.74</v>
      </c>
      <c r="E3" s="21" t="n">
        <v>2357.13</v>
      </c>
      <c r="F3" s="21" t="n">
        <v>2174.72</v>
      </c>
      <c r="G3" s="22" t="n">
        <v>1762.51</v>
      </c>
      <c r="H3" s="22" t="n">
        <v>2357.15</v>
      </c>
      <c r="I3" s="22" t="n">
        <v>2612.17</v>
      </c>
      <c r="J3" s="23" t="n">
        <v>1926.19666666667</v>
      </c>
      <c r="K3" s="24" t="n">
        <v>2243.94333333333</v>
      </c>
      <c r="L3" s="25" t="n">
        <v>0.49726958574408</v>
      </c>
      <c r="M3" s="26" t="n">
        <v>1.16496065649233</v>
      </c>
    </row>
    <row r="4" customFormat="false" ht="16.5" hidden="false" customHeight="false" outlineLevel="0" collapsed="false">
      <c r="A4" s="20" t="s">
        <v>16</v>
      </c>
      <c r="B4" s="20" t="s">
        <v>17</v>
      </c>
      <c r="C4" s="20" t="n">
        <v>2310</v>
      </c>
      <c r="D4" s="21" t="n">
        <v>4131.96</v>
      </c>
      <c r="E4" s="21" t="n">
        <v>2891.52</v>
      </c>
      <c r="F4" s="21" t="n">
        <v>3811.56</v>
      </c>
      <c r="G4" s="22" t="n">
        <v>2776.12</v>
      </c>
      <c r="H4" s="22" t="n">
        <v>2677.86</v>
      </c>
      <c r="I4" s="22" t="n">
        <v>3218.75</v>
      </c>
      <c r="J4" s="23" t="n">
        <v>3611.68</v>
      </c>
      <c r="K4" s="24" t="n">
        <v>2890.91</v>
      </c>
      <c r="L4" s="25" t="n">
        <v>0.151498816248451</v>
      </c>
      <c r="M4" s="26" t="n">
        <v>0.800433593230851</v>
      </c>
    </row>
    <row r="5" customFormat="false" ht="16.5" hidden="false" customHeight="false" outlineLevel="0" collapsed="false">
      <c r="A5" s="20" t="s">
        <v>18</v>
      </c>
      <c r="B5" s="20" t="s">
        <v>19</v>
      </c>
      <c r="C5" s="20" t="n">
        <v>3150</v>
      </c>
      <c r="D5" s="21" t="n">
        <v>855.22</v>
      </c>
      <c r="E5" s="21" t="n">
        <v>1194.37</v>
      </c>
      <c r="F5" s="21" t="n">
        <v>1142.34</v>
      </c>
      <c r="G5" s="22" t="n">
        <v>1595.54</v>
      </c>
      <c r="H5" s="22" t="n">
        <v>1834</v>
      </c>
      <c r="I5" s="22" t="n">
        <v>2125.89</v>
      </c>
      <c r="J5" s="23" t="n">
        <v>1063.97666666667</v>
      </c>
      <c r="K5" s="24" t="n">
        <v>1851.81</v>
      </c>
      <c r="L5" s="25" t="n">
        <v>0.0133376339055193</v>
      </c>
      <c r="M5" s="26" t="n">
        <v>1.74046110033741</v>
      </c>
    </row>
    <row r="6" customFormat="false" ht="16.5" hidden="false" customHeight="false" outlineLevel="0" collapsed="false">
      <c r="A6" s="20" t="s">
        <v>20</v>
      </c>
      <c r="B6" s="20" t="s">
        <v>21</v>
      </c>
      <c r="C6" s="20" t="n">
        <v>1065</v>
      </c>
      <c r="D6" s="21" t="n">
        <v>971.41</v>
      </c>
      <c r="E6" s="21" t="n">
        <v>1274.19</v>
      </c>
      <c r="F6" s="21" t="n">
        <v>947.7</v>
      </c>
      <c r="G6" s="22" t="n">
        <v>1381.84</v>
      </c>
      <c r="H6" s="22" t="n">
        <v>1441.34</v>
      </c>
      <c r="I6" s="22" t="n">
        <v>1641.95</v>
      </c>
      <c r="J6" s="23" t="n">
        <v>1064.43333333333</v>
      </c>
      <c r="K6" s="24" t="n">
        <v>1488.37666666667</v>
      </c>
      <c r="L6" s="25" t="n">
        <v>0.0320053623637187</v>
      </c>
      <c r="M6" s="26" t="n">
        <v>1.39828077537344</v>
      </c>
    </row>
    <row r="7" customFormat="false" ht="16.5" hidden="false" customHeight="false" outlineLevel="0" collapsed="false">
      <c r="A7" s="20" t="s">
        <v>22</v>
      </c>
      <c r="B7" s="20" t="s">
        <v>23</v>
      </c>
      <c r="C7" s="20" t="n">
        <v>840</v>
      </c>
      <c r="D7" s="21" t="n">
        <v>13821.81</v>
      </c>
      <c r="E7" s="21" t="n">
        <v>13161.92</v>
      </c>
      <c r="F7" s="21" t="n">
        <v>13119.22</v>
      </c>
      <c r="G7" s="22" t="n">
        <v>17114.94</v>
      </c>
      <c r="H7" s="22" t="n">
        <v>21435.18</v>
      </c>
      <c r="I7" s="22" t="n">
        <v>21918.41</v>
      </c>
      <c r="J7" s="23" t="n">
        <v>13367.65</v>
      </c>
      <c r="K7" s="24" t="n">
        <v>20156.1766666667</v>
      </c>
      <c r="L7" s="25" t="n">
        <v>0.011717099115755</v>
      </c>
      <c r="M7" s="26" t="n">
        <v>1.50783246619014</v>
      </c>
    </row>
    <row r="8" customFormat="false" ht="16.5" hidden="false" customHeight="false" outlineLevel="0" collapsed="false">
      <c r="A8" s="20" t="s">
        <v>24</v>
      </c>
      <c r="B8" s="20" t="s">
        <v>25</v>
      </c>
      <c r="C8" s="20" t="n">
        <v>2538</v>
      </c>
      <c r="D8" s="21" t="n">
        <v>597.23</v>
      </c>
      <c r="E8" s="21" t="n">
        <v>841.44</v>
      </c>
      <c r="F8" s="21" t="n">
        <v>783</v>
      </c>
      <c r="G8" s="22" t="n">
        <v>862.45</v>
      </c>
      <c r="H8" s="22" t="n">
        <v>841.34</v>
      </c>
      <c r="I8" s="22" t="n">
        <v>1124.52</v>
      </c>
      <c r="J8" s="23" t="n">
        <v>740.556666666667</v>
      </c>
      <c r="K8" s="24" t="n">
        <v>942.77</v>
      </c>
      <c r="L8" s="25" t="n">
        <v>0.159307470922042</v>
      </c>
      <c r="M8" s="26" t="n">
        <v>1.27305585437981</v>
      </c>
    </row>
    <row r="9" customFormat="false" ht="16.5" hidden="false" customHeight="false" outlineLevel="0" collapsed="false">
      <c r="A9" s="20" t="s">
        <v>26</v>
      </c>
      <c r="B9" s="20" t="s">
        <v>27</v>
      </c>
      <c r="C9" s="20" t="n">
        <v>1872</v>
      </c>
      <c r="D9" s="21" t="n">
        <v>5542.83</v>
      </c>
      <c r="E9" s="21" t="n">
        <v>6767.17</v>
      </c>
      <c r="F9" s="21" t="n">
        <v>7692.16</v>
      </c>
      <c r="G9" s="22" t="n">
        <v>5273.11</v>
      </c>
      <c r="H9" s="22" t="n">
        <v>8531.3</v>
      </c>
      <c r="I9" s="22" t="n">
        <v>8993.24</v>
      </c>
      <c r="J9" s="23" t="n">
        <v>6667.38666666667</v>
      </c>
      <c r="K9" s="24" t="n">
        <v>7599.21666666667</v>
      </c>
      <c r="L9" s="25" t="n">
        <v>0.520925356854121</v>
      </c>
      <c r="M9" s="26" t="n">
        <v>1.13975940598415</v>
      </c>
    </row>
    <row r="10" customFormat="false" ht="16.5" hidden="false" customHeight="false" outlineLevel="0" collapsed="false">
      <c r="A10" s="20" t="s">
        <v>28</v>
      </c>
      <c r="B10" s="20" t="s">
        <v>29</v>
      </c>
      <c r="C10" s="20" t="n">
        <v>1323</v>
      </c>
      <c r="D10" s="21" t="n">
        <v>7921.14</v>
      </c>
      <c r="E10" s="21" t="n">
        <v>11981.83</v>
      </c>
      <c r="F10" s="21" t="n">
        <v>8825.3</v>
      </c>
      <c r="G10" s="22" t="n">
        <v>7557.65</v>
      </c>
      <c r="H10" s="22" t="n">
        <v>9387.99</v>
      </c>
      <c r="I10" s="22" t="n">
        <v>8418.13</v>
      </c>
      <c r="J10" s="23" t="n">
        <v>9576.09</v>
      </c>
      <c r="K10" s="24" t="n">
        <v>8454.59</v>
      </c>
      <c r="L10" s="25" t="n">
        <v>0.449590067195427</v>
      </c>
      <c r="M10" s="26" t="n">
        <v>0.882885394769681</v>
      </c>
    </row>
    <row r="11" customFormat="false" ht="16.5" hidden="false" customHeight="false" outlineLevel="0" collapsed="false">
      <c r="A11" s="20" t="s">
        <v>30</v>
      </c>
      <c r="B11" s="20" t="s">
        <v>31</v>
      </c>
      <c r="C11" s="20" t="n">
        <v>1902</v>
      </c>
      <c r="D11" s="21" t="n">
        <v>43.47</v>
      </c>
      <c r="E11" s="21" t="n">
        <v>51.27</v>
      </c>
      <c r="F11" s="21" t="n">
        <v>52.74</v>
      </c>
      <c r="G11" s="22" t="n">
        <v>67.14</v>
      </c>
      <c r="H11" s="22" t="n">
        <v>142.78</v>
      </c>
      <c r="I11" s="22" t="n">
        <v>162.88</v>
      </c>
      <c r="J11" s="23" t="n">
        <v>49.16</v>
      </c>
      <c r="K11" s="24" t="n">
        <v>124.266666666667</v>
      </c>
      <c r="L11" s="25" t="n">
        <v>0.0623476744188476</v>
      </c>
      <c r="M11" s="26" t="n">
        <v>2.5278003797125</v>
      </c>
    </row>
    <row r="12" customFormat="false" ht="16.5" hidden="false" customHeight="false" outlineLevel="0" collapsed="false">
      <c r="A12" s="20" t="s">
        <v>32</v>
      </c>
      <c r="B12" s="20" t="s">
        <v>33</v>
      </c>
      <c r="C12" s="20" t="n">
        <v>1119</v>
      </c>
      <c r="D12" s="21" t="n">
        <v>2388.99</v>
      </c>
      <c r="E12" s="21" t="n">
        <v>1898.93</v>
      </c>
      <c r="F12" s="21" t="n">
        <v>2131.82</v>
      </c>
      <c r="G12" s="22" t="n">
        <v>4178.11</v>
      </c>
      <c r="H12" s="22" t="n">
        <v>4253.31</v>
      </c>
      <c r="I12" s="22" t="n">
        <v>4278.29</v>
      </c>
      <c r="J12" s="23" t="n">
        <v>2139.91333333333</v>
      </c>
      <c r="K12" s="24" t="n">
        <v>4236.57</v>
      </c>
      <c r="L12" s="25" t="n">
        <v>0.000131875712712324</v>
      </c>
      <c r="M12" s="26" t="n">
        <v>1.97978578571718</v>
      </c>
    </row>
    <row r="13" customFormat="false" ht="16.5" hidden="false" customHeight="false" outlineLevel="0" collapsed="false">
      <c r="A13" s="20" t="s">
        <v>34</v>
      </c>
      <c r="B13" s="20" t="s">
        <v>35</v>
      </c>
      <c r="C13" s="20" t="n">
        <v>3432</v>
      </c>
      <c r="D13" s="21" t="n">
        <v>191.72</v>
      </c>
      <c r="E13" s="21" t="n">
        <v>287.67</v>
      </c>
      <c r="F13" s="21" t="n">
        <v>327.88</v>
      </c>
      <c r="G13" s="22" t="n">
        <v>381.82</v>
      </c>
      <c r="H13" s="22" t="n">
        <v>352.32</v>
      </c>
      <c r="I13" s="22" t="n">
        <v>379.59</v>
      </c>
      <c r="J13" s="23" t="n">
        <v>269.09</v>
      </c>
      <c r="K13" s="24" t="n">
        <v>371.243333333333</v>
      </c>
      <c r="L13" s="25" t="n">
        <v>0.0695212861573724</v>
      </c>
      <c r="M13" s="26" t="n">
        <v>1.37962515639129</v>
      </c>
    </row>
    <row r="14" customFormat="false" ht="16.5" hidden="false" customHeight="false" outlineLevel="0" collapsed="false">
      <c r="A14" s="20" t="s">
        <v>36</v>
      </c>
      <c r="B14" s="20" t="s">
        <v>37</v>
      </c>
      <c r="C14" s="20" t="n">
        <v>783</v>
      </c>
      <c r="D14" s="21" t="n">
        <v>7796.23</v>
      </c>
      <c r="E14" s="21" t="n">
        <v>11647.62</v>
      </c>
      <c r="F14" s="21" t="n">
        <v>9367.36</v>
      </c>
      <c r="G14" s="22" t="n">
        <v>11419.56</v>
      </c>
      <c r="H14" s="22" t="n">
        <v>12357.75</v>
      </c>
      <c r="I14" s="22" t="n">
        <v>13554</v>
      </c>
      <c r="J14" s="23" t="n">
        <v>9603.73666666667</v>
      </c>
      <c r="K14" s="24" t="n">
        <v>12443.77</v>
      </c>
      <c r="L14" s="25" t="n">
        <v>0.0902689775760748</v>
      </c>
      <c r="M14" s="26" t="n">
        <v>1.29572169999108</v>
      </c>
    </row>
    <row r="15" customFormat="false" ht="16.5" hidden="false" customHeight="false" outlineLevel="0" collapsed="false">
      <c r="A15" s="20" t="s">
        <v>38</v>
      </c>
      <c r="B15" s="20" t="s">
        <v>39</v>
      </c>
      <c r="C15" s="20" t="n">
        <v>978</v>
      </c>
      <c r="D15" s="21" t="n">
        <v>1634.41</v>
      </c>
      <c r="E15" s="21" t="n">
        <v>2152.23</v>
      </c>
      <c r="F15" s="21" t="n">
        <v>1811.81</v>
      </c>
      <c r="G15" s="22" t="n">
        <v>2699.88</v>
      </c>
      <c r="H15" s="22" t="n">
        <v>2227.2</v>
      </c>
      <c r="I15" s="22" t="n">
        <v>2553.14</v>
      </c>
      <c r="J15" s="23" t="n">
        <v>1866.15</v>
      </c>
      <c r="K15" s="24" t="n">
        <v>2493.40666666667</v>
      </c>
      <c r="L15" s="25" t="n">
        <v>0.0384290807585534</v>
      </c>
      <c r="M15" s="26" t="n">
        <v>1.3361233912958</v>
      </c>
    </row>
    <row r="16" customFormat="false" ht="16.5" hidden="false" customHeight="false" outlineLevel="0" collapsed="false">
      <c r="A16" s="20" t="s">
        <v>40</v>
      </c>
      <c r="B16" s="20" t="s">
        <v>41</v>
      </c>
      <c r="C16" s="20" t="n">
        <v>1746</v>
      </c>
      <c r="D16" s="21" t="n">
        <v>98.65</v>
      </c>
      <c r="E16" s="21" t="n">
        <v>172.2</v>
      </c>
      <c r="F16" s="21" t="n">
        <v>149</v>
      </c>
      <c r="G16" s="22" t="n">
        <v>416.87</v>
      </c>
      <c r="H16" s="22" t="n">
        <v>273.41</v>
      </c>
      <c r="I16" s="22" t="n">
        <v>238.1</v>
      </c>
      <c r="J16" s="23" t="n">
        <v>139.95</v>
      </c>
      <c r="K16" s="24" t="n">
        <v>309.46</v>
      </c>
      <c r="L16" s="25" t="n">
        <v>0.0449224078117263</v>
      </c>
      <c r="M16" s="26" t="n">
        <v>2.21121829224723</v>
      </c>
    </row>
    <row r="17" customFormat="false" ht="16.5" hidden="false" customHeight="false" outlineLevel="0" collapsed="false">
      <c r="A17" s="20" t="s">
        <v>42</v>
      </c>
      <c r="B17" s="20" t="s">
        <v>43</v>
      </c>
      <c r="C17" s="20" t="n">
        <v>1047</v>
      </c>
      <c r="D17" s="21" t="n">
        <v>1981.76</v>
      </c>
      <c r="E17" s="21" t="n">
        <v>3178.15</v>
      </c>
      <c r="F17" s="21" t="n">
        <v>2865.12</v>
      </c>
      <c r="G17" s="22" t="n">
        <v>7322.28</v>
      </c>
      <c r="H17" s="22" t="n">
        <v>2791.27</v>
      </c>
      <c r="I17" s="22" t="n">
        <v>2749.16</v>
      </c>
      <c r="J17" s="23" t="n">
        <v>2675.01</v>
      </c>
      <c r="K17" s="24" t="n">
        <v>4287.57</v>
      </c>
      <c r="L17" s="26" t="n">
        <v>0.359434175483042</v>
      </c>
      <c r="M17" s="26" t="n">
        <v>1.60282391467695</v>
      </c>
    </row>
    <row r="18" customFormat="false" ht="16.5" hidden="false" customHeight="false" outlineLevel="0" collapsed="false">
      <c r="A18" s="20" t="s">
        <v>44</v>
      </c>
      <c r="B18" s="20" t="s">
        <v>45</v>
      </c>
      <c r="C18" s="20" t="n">
        <v>1176</v>
      </c>
      <c r="D18" s="21" t="n">
        <v>9432.6</v>
      </c>
      <c r="E18" s="21" t="n">
        <v>16316.91</v>
      </c>
      <c r="F18" s="21" t="n">
        <v>13246.84</v>
      </c>
      <c r="G18" s="22" t="n">
        <v>11285.27</v>
      </c>
      <c r="H18" s="22" t="n">
        <v>14256.19</v>
      </c>
      <c r="I18" s="22" t="n">
        <v>13671.81</v>
      </c>
      <c r="J18" s="23" t="n">
        <v>12998.7833333333</v>
      </c>
      <c r="K18" s="24" t="n">
        <v>13071.09</v>
      </c>
      <c r="L18" s="25" t="n">
        <v>0.975228881227538</v>
      </c>
      <c r="M18" s="26" t="n">
        <v>1.00556257188173</v>
      </c>
    </row>
    <row r="19" customFormat="false" ht="16.5" hidden="false" customHeight="false" outlineLevel="0" collapsed="false">
      <c r="A19" s="20" t="s">
        <v>46</v>
      </c>
      <c r="B19" s="20" t="s">
        <v>47</v>
      </c>
      <c r="C19" s="20" t="n">
        <v>1149</v>
      </c>
      <c r="D19" s="21" t="n">
        <v>1841.9</v>
      </c>
      <c r="E19" s="21" t="n">
        <v>1824.6</v>
      </c>
      <c r="F19" s="21" t="n">
        <v>1514.14</v>
      </c>
      <c r="G19" s="22" t="n">
        <v>2959.29</v>
      </c>
      <c r="H19" s="22" t="n">
        <v>2333.59</v>
      </c>
      <c r="I19" s="22" t="n">
        <v>2654.81</v>
      </c>
      <c r="J19" s="23" t="n">
        <v>1726.88</v>
      </c>
      <c r="K19" s="24" t="n">
        <v>2649.23</v>
      </c>
      <c r="L19" s="25" t="n">
        <v>0.0117047214411656</v>
      </c>
      <c r="M19" s="26" t="n">
        <v>1.53411354581673</v>
      </c>
    </row>
    <row r="20" customFormat="false" ht="16.5" hidden="false" customHeight="false" outlineLevel="0" collapsed="false">
      <c r="A20" s="20" t="s">
        <v>48</v>
      </c>
      <c r="B20" s="20" t="s">
        <v>49</v>
      </c>
      <c r="C20" s="20" t="n">
        <v>6621</v>
      </c>
      <c r="D20" s="21" t="n">
        <v>1577.57</v>
      </c>
      <c r="E20" s="21" t="n">
        <v>1486.24</v>
      </c>
      <c r="F20" s="21" t="n">
        <v>1779.18</v>
      </c>
      <c r="G20" s="22" t="n">
        <v>1614.85</v>
      </c>
      <c r="H20" s="22" t="n">
        <v>1984.26</v>
      </c>
      <c r="I20" s="22" t="n">
        <v>2141.61</v>
      </c>
      <c r="J20" s="23" t="n">
        <v>1614.33</v>
      </c>
      <c r="K20" s="24" t="n">
        <v>1913.57333333333</v>
      </c>
      <c r="L20" s="25" t="n">
        <v>0.168954743505202</v>
      </c>
      <c r="M20" s="26" t="n">
        <v>1.18536689111479</v>
      </c>
    </row>
    <row r="21" customFormat="false" ht="16.5" hidden="false" customHeight="false" outlineLevel="0" collapsed="false">
      <c r="A21" s="20" t="s">
        <v>50</v>
      </c>
      <c r="B21" s="20" t="s">
        <v>51</v>
      </c>
      <c r="C21" s="20" t="n">
        <v>1371</v>
      </c>
      <c r="D21" s="21" t="n">
        <v>1864.44</v>
      </c>
      <c r="E21" s="21" t="n">
        <v>2433</v>
      </c>
      <c r="F21" s="21" t="n">
        <v>1989.15</v>
      </c>
      <c r="G21" s="22" t="n">
        <v>3483.77</v>
      </c>
      <c r="H21" s="22" t="n">
        <v>2562.46</v>
      </c>
      <c r="I21" s="22" t="n">
        <v>2746.4</v>
      </c>
      <c r="J21" s="23" t="n">
        <v>2095.53</v>
      </c>
      <c r="K21" s="24" t="n">
        <v>2930.87666666667</v>
      </c>
      <c r="L21" s="25" t="n">
        <v>0.0646592677989722</v>
      </c>
      <c r="M21" s="26" t="n">
        <v>1.39863264504286</v>
      </c>
    </row>
    <row r="22" customFormat="false" ht="16.5" hidden="false" customHeight="false" outlineLevel="0" collapsed="false">
      <c r="A22" s="20" t="s">
        <v>52</v>
      </c>
      <c r="B22" s="20" t="s">
        <v>53</v>
      </c>
      <c r="C22" s="20" t="n">
        <v>2349</v>
      </c>
      <c r="D22" s="21" t="n">
        <v>651.15</v>
      </c>
      <c r="E22" s="21" t="n">
        <v>1168.91</v>
      </c>
      <c r="F22" s="21" t="n">
        <v>1298.35</v>
      </c>
      <c r="G22" s="22" t="n">
        <v>616.15</v>
      </c>
      <c r="H22" s="22" t="n">
        <v>1156.28</v>
      </c>
      <c r="I22" s="22" t="n">
        <v>1131.43</v>
      </c>
      <c r="J22" s="23" t="n">
        <v>1039.47</v>
      </c>
      <c r="K22" s="24" t="n">
        <v>967.953333333333</v>
      </c>
      <c r="L22" s="25" t="n">
        <v>0.800417804593056</v>
      </c>
      <c r="M22" s="26" t="n">
        <v>0.931198912266187</v>
      </c>
    </row>
    <row r="23" customFormat="false" ht="16.5" hidden="false" customHeight="false" outlineLevel="0" collapsed="false">
      <c r="A23" s="20" t="s">
        <v>54</v>
      </c>
      <c r="B23" s="20" t="s">
        <v>55</v>
      </c>
      <c r="C23" s="20" t="n">
        <v>534</v>
      </c>
      <c r="D23" s="21" t="n">
        <v>5986.73</v>
      </c>
      <c r="E23" s="21" t="n">
        <v>4998.75</v>
      </c>
      <c r="F23" s="21" t="n">
        <v>4666.48</v>
      </c>
      <c r="G23" s="22" t="n">
        <v>7252.93</v>
      </c>
      <c r="H23" s="22" t="n">
        <v>7189.15</v>
      </c>
      <c r="I23" s="22" t="n">
        <v>7993.29</v>
      </c>
      <c r="J23" s="23" t="n">
        <v>5217.32</v>
      </c>
      <c r="K23" s="24" t="n">
        <v>7478.45666666667</v>
      </c>
      <c r="L23" s="25" t="n">
        <v>0.00877777197877064</v>
      </c>
      <c r="M23" s="26" t="n">
        <v>1.43339045078061</v>
      </c>
    </row>
    <row r="24" customFormat="false" ht="16.5" hidden="false" customHeight="false" outlineLevel="0" collapsed="false">
      <c r="A24" s="20" t="s">
        <v>56</v>
      </c>
      <c r="B24" s="20" t="s">
        <v>53</v>
      </c>
      <c r="C24" s="20" t="n">
        <v>1620</v>
      </c>
      <c r="D24" s="21" t="n">
        <v>1151.5</v>
      </c>
      <c r="E24" s="21" t="n">
        <v>1437.17</v>
      </c>
      <c r="F24" s="21" t="n">
        <v>1259.59</v>
      </c>
      <c r="G24" s="22" t="n">
        <v>757.57</v>
      </c>
      <c r="H24" s="22" t="n">
        <v>1545.72</v>
      </c>
      <c r="I24" s="22" t="n">
        <v>1618.35</v>
      </c>
      <c r="J24" s="23" t="n">
        <v>1282.75333333333</v>
      </c>
      <c r="K24" s="24" t="n">
        <v>1307.21333333333</v>
      </c>
      <c r="L24" s="25" t="n">
        <v>0.936381291636394</v>
      </c>
      <c r="M24" s="26" t="n">
        <v>1.01906835816707</v>
      </c>
    </row>
    <row r="25" customFormat="false" ht="16.5" hidden="false" customHeight="false" outlineLevel="0" collapsed="false">
      <c r="A25" s="20" t="s">
        <v>57</v>
      </c>
      <c r="B25" s="20" t="s">
        <v>58</v>
      </c>
      <c r="C25" s="20" t="n">
        <v>1170</v>
      </c>
      <c r="D25" s="21" t="n">
        <v>16117.54</v>
      </c>
      <c r="E25" s="21" t="n">
        <v>18286.56</v>
      </c>
      <c r="F25" s="21" t="n">
        <v>15174.12</v>
      </c>
      <c r="G25" s="22" t="n">
        <v>17255.38</v>
      </c>
      <c r="H25" s="22" t="n">
        <v>17718.22</v>
      </c>
      <c r="I25" s="22" t="n">
        <v>17283.77</v>
      </c>
      <c r="J25" s="23" t="n">
        <v>16526.0733333333</v>
      </c>
      <c r="K25" s="24" t="n">
        <v>17419.1233333333</v>
      </c>
      <c r="L25" s="25" t="n">
        <v>0.392911541334681</v>
      </c>
      <c r="M25" s="26" t="n">
        <v>1.05403885012411</v>
      </c>
    </row>
    <row r="26" customFormat="false" ht="16.5" hidden="false" customHeight="false" outlineLevel="0" collapsed="false">
      <c r="A26" s="20" t="s">
        <v>59</v>
      </c>
      <c r="B26" s="20" t="s">
        <v>60</v>
      </c>
      <c r="C26" s="20" t="n">
        <v>435</v>
      </c>
      <c r="D26" s="21" t="n">
        <v>11245.58</v>
      </c>
      <c r="E26" s="21" t="n">
        <v>21584.79</v>
      </c>
      <c r="F26" s="21" t="n">
        <v>25316.28</v>
      </c>
      <c r="G26" s="22" t="n">
        <v>7657.82</v>
      </c>
      <c r="H26" s="22" t="n">
        <v>21331.54</v>
      </c>
      <c r="I26" s="22" t="n">
        <v>16816.56</v>
      </c>
      <c r="J26" s="23" t="n">
        <v>19382.2166666667</v>
      </c>
      <c r="K26" s="24" t="n">
        <v>15268.64</v>
      </c>
      <c r="L26" s="25" t="n">
        <v>0.518800894391919</v>
      </c>
      <c r="M26" s="26" t="n">
        <v>0.787765417268235</v>
      </c>
    </row>
    <row r="27" customFormat="false" ht="16.5" hidden="false" customHeight="false" outlineLevel="0" collapsed="false">
      <c r="A27" s="20" t="s">
        <v>61</v>
      </c>
      <c r="B27" s="20" t="s">
        <v>62</v>
      </c>
      <c r="C27" s="20" t="n">
        <v>3285</v>
      </c>
      <c r="D27" s="21" t="n">
        <v>1994.61</v>
      </c>
      <c r="E27" s="21" t="n">
        <v>1943.12</v>
      </c>
      <c r="F27" s="21" t="n">
        <v>2511.89</v>
      </c>
      <c r="G27" s="22" t="n">
        <v>1675.53</v>
      </c>
      <c r="H27" s="22" t="n">
        <v>2369.49</v>
      </c>
      <c r="I27" s="22" t="n">
        <v>2867.95</v>
      </c>
      <c r="J27" s="23" t="n">
        <v>2149.87333333333</v>
      </c>
      <c r="K27" s="24" t="n">
        <v>2304.32333333333</v>
      </c>
      <c r="L27" s="25" t="n">
        <v>0.712687595176763</v>
      </c>
      <c r="M27" s="26" t="n">
        <v>1.07184144182138</v>
      </c>
    </row>
    <row r="28" customFormat="false" ht="16.5" hidden="false" customHeight="false" outlineLevel="0" collapsed="false">
      <c r="A28" s="20" t="s">
        <v>63</v>
      </c>
      <c r="B28" s="20" t="s">
        <v>64</v>
      </c>
      <c r="C28" s="20" t="n">
        <v>1140</v>
      </c>
      <c r="D28" s="21" t="n">
        <v>676.9</v>
      </c>
      <c r="E28" s="21" t="n">
        <v>994.34</v>
      </c>
      <c r="F28" s="21" t="n">
        <v>1113.56</v>
      </c>
      <c r="G28" s="22" t="n">
        <v>1276.95</v>
      </c>
      <c r="H28" s="22" t="n">
        <v>1321.44</v>
      </c>
      <c r="I28" s="22" t="n">
        <v>1247.3</v>
      </c>
      <c r="J28" s="23" t="n">
        <v>928.266666666667</v>
      </c>
      <c r="K28" s="24" t="n">
        <v>1281.89666666667</v>
      </c>
      <c r="L28" s="25" t="n">
        <v>0.0553776091270492</v>
      </c>
      <c r="M28" s="26" t="n">
        <v>1.38095733984487</v>
      </c>
    </row>
    <row r="29" customFormat="false" ht="16.5" hidden="false" customHeight="false" outlineLevel="0" collapsed="false">
      <c r="A29" s="20" t="s">
        <v>65</v>
      </c>
      <c r="B29" s="20" t="s">
        <v>15</v>
      </c>
      <c r="C29" s="20" t="n">
        <v>393</v>
      </c>
      <c r="D29" s="21" t="n">
        <v>1455.12</v>
      </c>
      <c r="E29" s="21" t="n">
        <v>899.42</v>
      </c>
      <c r="F29" s="21" t="n">
        <v>1136.85</v>
      </c>
      <c r="G29" s="22" t="n">
        <v>1713.35</v>
      </c>
      <c r="H29" s="22" t="n">
        <v>1185.6</v>
      </c>
      <c r="I29" s="22" t="n">
        <v>1117.39</v>
      </c>
      <c r="J29" s="23" t="n">
        <v>1163.79666666667</v>
      </c>
      <c r="K29" s="24" t="n">
        <v>1338.78</v>
      </c>
      <c r="L29" s="25" t="n">
        <v>0.518969878648476</v>
      </c>
      <c r="M29" s="26" t="n">
        <v>1.15035558903474</v>
      </c>
    </row>
    <row r="30" customFormat="false" ht="16.5" hidden="false" customHeight="false" outlineLevel="0" collapsed="false">
      <c r="A30" s="20" t="s">
        <v>66</v>
      </c>
      <c r="B30" s="20" t="s">
        <v>67</v>
      </c>
      <c r="C30" s="20" t="n">
        <v>2163</v>
      </c>
      <c r="D30" s="21" t="n">
        <v>1497.11</v>
      </c>
      <c r="E30" s="21" t="n">
        <v>2145.1</v>
      </c>
      <c r="F30" s="21" t="n">
        <v>1783.88</v>
      </c>
      <c r="G30" s="22" t="n">
        <v>3713.83</v>
      </c>
      <c r="H30" s="22" t="n">
        <v>2813.12</v>
      </c>
      <c r="I30" s="22" t="n">
        <v>2962.51</v>
      </c>
      <c r="J30" s="23" t="n">
        <v>1808.69666666667</v>
      </c>
      <c r="K30" s="24" t="n">
        <v>3163.15333333333</v>
      </c>
      <c r="L30" s="26" t="n">
        <v>0.0157003735419907</v>
      </c>
      <c r="M30" s="26" t="n">
        <v>1.74885783317269</v>
      </c>
    </row>
    <row r="31" customFormat="false" ht="16.5" hidden="false" customHeight="false" outlineLevel="0" collapsed="false">
      <c r="A31" s="20" t="s">
        <v>68</v>
      </c>
      <c r="B31" s="20" t="s">
        <v>69</v>
      </c>
      <c r="C31" s="20" t="n">
        <v>1503</v>
      </c>
      <c r="D31" s="21" t="n">
        <v>687.61</v>
      </c>
      <c r="E31" s="21" t="n">
        <v>583.89</v>
      </c>
      <c r="F31" s="21" t="n">
        <v>533.88</v>
      </c>
      <c r="G31" s="22" t="n">
        <v>1185.19</v>
      </c>
      <c r="H31" s="22" t="n">
        <v>994.68</v>
      </c>
      <c r="I31" s="22" t="n">
        <v>1282.55</v>
      </c>
      <c r="J31" s="23" t="n">
        <v>601.793333333333</v>
      </c>
      <c r="K31" s="24" t="n">
        <v>1154.14</v>
      </c>
      <c r="L31" s="25" t="n">
        <v>0.00450750764578932</v>
      </c>
      <c r="M31" s="26" t="n">
        <v>1.91783447252102</v>
      </c>
    </row>
    <row r="32" customFormat="false" ht="16.5" hidden="false" customHeight="false" outlineLevel="0" collapsed="false">
      <c r="A32" s="20" t="s">
        <v>70</v>
      </c>
      <c r="B32" s="20" t="s">
        <v>71</v>
      </c>
      <c r="C32" s="20" t="n">
        <v>450</v>
      </c>
      <c r="D32" s="21" t="n">
        <v>62815.25</v>
      </c>
      <c r="E32" s="21" t="n">
        <v>96724.32</v>
      </c>
      <c r="F32" s="21" t="n">
        <v>85138.98</v>
      </c>
      <c r="G32" s="22" t="n">
        <v>57532.18</v>
      </c>
      <c r="H32" s="22" t="n">
        <v>115791.99</v>
      </c>
      <c r="I32" s="22" t="n">
        <v>94488.84</v>
      </c>
      <c r="J32" s="23" t="n">
        <v>81559.5166666667</v>
      </c>
      <c r="K32" s="24" t="n">
        <v>89271.0033333333</v>
      </c>
      <c r="L32" s="25" t="n">
        <v>0.715627964191502</v>
      </c>
      <c r="M32" s="26" t="n">
        <v>1.09455042135896</v>
      </c>
    </row>
    <row r="33" customFormat="false" ht="16.5" hidden="false" customHeight="false" outlineLevel="0" collapsed="false">
      <c r="A33" s="20" t="s">
        <v>72</v>
      </c>
      <c r="B33" s="20" t="s">
        <v>73</v>
      </c>
      <c r="C33" s="20" t="n">
        <v>3747</v>
      </c>
      <c r="D33" s="21" t="n">
        <v>2223.18</v>
      </c>
      <c r="E33" s="21" t="n">
        <v>2671.74</v>
      </c>
      <c r="F33" s="21" t="n">
        <v>2256.95</v>
      </c>
      <c r="G33" s="22" t="n">
        <v>2555.14</v>
      </c>
      <c r="H33" s="22" t="n">
        <v>3713.14</v>
      </c>
      <c r="I33" s="22" t="n">
        <v>3777.87</v>
      </c>
      <c r="J33" s="23" t="n">
        <v>2383.95666666667</v>
      </c>
      <c r="K33" s="24" t="n">
        <v>3348.71666666667</v>
      </c>
      <c r="L33" s="25" t="n">
        <v>0.0845139467989716</v>
      </c>
      <c r="M33" s="26" t="n">
        <v>1.40468856396998</v>
      </c>
    </row>
    <row r="34" customFormat="false" ht="16.5" hidden="false" customHeight="false" outlineLevel="0" collapsed="false">
      <c r="A34" s="20" t="s">
        <v>74</v>
      </c>
      <c r="B34" s="20" t="s">
        <v>75</v>
      </c>
      <c r="C34" s="20" t="n">
        <v>3012</v>
      </c>
      <c r="D34" s="21" t="n">
        <v>631.35</v>
      </c>
      <c r="E34" s="21" t="n">
        <v>711.43</v>
      </c>
      <c r="F34" s="21" t="n">
        <v>733.66</v>
      </c>
      <c r="G34" s="22" t="n">
        <v>731.25</v>
      </c>
      <c r="H34" s="22" t="n">
        <v>996.5</v>
      </c>
      <c r="I34" s="22" t="n">
        <v>921.44</v>
      </c>
      <c r="J34" s="23" t="n">
        <v>692.146666666667</v>
      </c>
      <c r="K34" s="24" t="n">
        <v>883.063333333333</v>
      </c>
      <c r="L34" s="25" t="n">
        <v>0.0875955059132927</v>
      </c>
      <c r="M34" s="26" t="n">
        <v>1.27583267515555</v>
      </c>
    </row>
    <row r="35" customFormat="false" ht="16.5" hidden="false" customHeight="false" outlineLevel="0" collapsed="false">
      <c r="A35" s="20" t="s">
        <v>76</v>
      </c>
      <c r="B35" s="20" t="s">
        <v>77</v>
      </c>
      <c r="C35" s="20" t="n">
        <v>969</v>
      </c>
      <c r="D35" s="21" t="n">
        <v>62123.31</v>
      </c>
      <c r="E35" s="21" t="n">
        <v>61239.23</v>
      </c>
      <c r="F35" s="21" t="n">
        <v>67211.72</v>
      </c>
      <c r="G35" s="22" t="n">
        <v>43517.16</v>
      </c>
      <c r="H35" s="22" t="n">
        <v>71168.23</v>
      </c>
      <c r="I35" s="22" t="n">
        <v>58647.29</v>
      </c>
      <c r="J35" s="23" t="n">
        <v>63524.7533333333</v>
      </c>
      <c r="K35" s="24" t="n">
        <v>57777.56</v>
      </c>
      <c r="L35" s="25" t="n">
        <v>0.522381033724417</v>
      </c>
      <c r="M35" s="26" t="n">
        <v>0.909528285719173</v>
      </c>
    </row>
    <row r="36" customFormat="false" ht="16.5" hidden="false" customHeight="false" outlineLevel="0" collapsed="false">
      <c r="A36" s="20" t="s">
        <v>78</v>
      </c>
      <c r="B36" s="20" t="s">
        <v>79</v>
      </c>
      <c r="C36" s="20" t="n">
        <v>3492</v>
      </c>
      <c r="D36" s="21" t="n">
        <v>893.79</v>
      </c>
      <c r="E36" s="21" t="n">
        <v>983.15</v>
      </c>
      <c r="F36" s="21" t="n">
        <v>931.72</v>
      </c>
      <c r="G36" s="22" t="n">
        <v>1618.8</v>
      </c>
      <c r="H36" s="22" t="n">
        <v>1716.77</v>
      </c>
      <c r="I36" s="22" t="n">
        <v>1547.64</v>
      </c>
      <c r="J36" s="23" t="n">
        <v>936.22</v>
      </c>
      <c r="K36" s="24" t="n">
        <v>1627.73666666667</v>
      </c>
      <c r="L36" s="25" t="n">
        <v>0.000237694861778589</v>
      </c>
      <c r="M36" s="26" t="n">
        <v>1.73862624881616</v>
      </c>
    </row>
    <row r="37" customFormat="false" ht="16.5" hidden="false" customHeight="false" outlineLevel="0" collapsed="false">
      <c r="A37" s="20" t="s">
        <v>80</v>
      </c>
      <c r="B37" s="20" t="s">
        <v>81</v>
      </c>
      <c r="C37" s="20" t="n">
        <v>1431</v>
      </c>
      <c r="D37" s="21" t="n">
        <v>7342.48</v>
      </c>
      <c r="E37" s="21" t="n">
        <v>7619.18</v>
      </c>
      <c r="F37" s="21" t="n">
        <v>7741.87</v>
      </c>
      <c r="G37" s="22" t="n">
        <v>5795.49</v>
      </c>
      <c r="H37" s="22" t="n">
        <v>8993.18</v>
      </c>
      <c r="I37" s="22" t="n">
        <v>8811.43</v>
      </c>
      <c r="J37" s="23" t="n">
        <v>7567.84333333333</v>
      </c>
      <c r="K37" s="24" t="n">
        <v>7866.7</v>
      </c>
      <c r="L37" s="25" t="n">
        <v>0.788821628494543</v>
      </c>
      <c r="M37" s="26" t="n">
        <v>1.03949033476292</v>
      </c>
    </row>
    <row r="38" customFormat="false" ht="16.5" hidden="false" customHeight="false" outlineLevel="0" collapsed="false">
      <c r="A38" s="20" t="s">
        <v>82</v>
      </c>
      <c r="B38" s="20" t="s">
        <v>83</v>
      </c>
      <c r="C38" s="20" t="n">
        <v>3465</v>
      </c>
      <c r="D38" s="21" t="n">
        <v>214.81</v>
      </c>
      <c r="E38" s="21" t="n">
        <v>348.25</v>
      </c>
      <c r="F38" s="21" t="n">
        <v>371.79</v>
      </c>
      <c r="G38" s="22" t="n">
        <v>492.19</v>
      </c>
      <c r="H38" s="22" t="n">
        <v>613.88</v>
      </c>
      <c r="I38" s="22" t="n">
        <v>661.12</v>
      </c>
      <c r="J38" s="23" t="n">
        <v>311.616666666667</v>
      </c>
      <c r="K38" s="24" t="n">
        <v>589.063333333333</v>
      </c>
      <c r="L38" s="25" t="n">
        <v>0.0167476242634371</v>
      </c>
      <c r="M38" s="26" t="n">
        <v>1.89034604482003</v>
      </c>
    </row>
    <row r="39" customFormat="false" ht="16.5" hidden="false" customHeight="false" outlineLevel="0" collapsed="false">
      <c r="A39" s="20" t="s">
        <v>84</v>
      </c>
      <c r="B39" s="20" t="s">
        <v>62</v>
      </c>
      <c r="C39" s="20" t="n">
        <v>1848</v>
      </c>
      <c r="D39" s="21" t="n">
        <v>2389.84</v>
      </c>
      <c r="E39" s="21" t="n">
        <v>2461.17</v>
      </c>
      <c r="F39" s="21" t="n">
        <v>3197.15</v>
      </c>
      <c r="G39" s="22" t="n">
        <v>2116.69</v>
      </c>
      <c r="H39" s="22" t="n">
        <v>2974.54</v>
      </c>
      <c r="I39" s="22" t="n">
        <v>3433.1</v>
      </c>
      <c r="J39" s="23" t="n">
        <v>2682.72</v>
      </c>
      <c r="K39" s="24" t="n">
        <v>2841.44333333333</v>
      </c>
      <c r="L39" s="25" t="n">
        <v>0.749581709475945</v>
      </c>
      <c r="M39" s="26" t="n">
        <v>1.05916507624103</v>
      </c>
    </row>
    <row r="40" customFormat="false" ht="16.5" hidden="false" customHeight="false" outlineLevel="0" collapsed="false">
      <c r="A40" s="20" t="s">
        <v>85</v>
      </c>
      <c r="B40" s="20" t="s">
        <v>86</v>
      </c>
      <c r="C40" s="20" t="n">
        <v>3816</v>
      </c>
      <c r="D40" s="21" t="n">
        <v>1227.76</v>
      </c>
      <c r="E40" s="21" t="n">
        <v>1939.89</v>
      </c>
      <c r="F40" s="21" t="n">
        <v>1766.11</v>
      </c>
      <c r="G40" s="22" t="n">
        <v>1585.78</v>
      </c>
      <c r="H40" s="22" t="n">
        <v>2119.55</v>
      </c>
      <c r="I40" s="22" t="n">
        <v>2118.82</v>
      </c>
      <c r="J40" s="23" t="n">
        <v>1644.58666666667</v>
      </c>
      <c r="K40" s="24" t="n">
        <v>1941.38333333333</v>
      </c>
      <c r="L40" s="25" t="n">
        <v>0.346624321853164</v>
      </c>
      <c r="M40" s="26" t="n">
        <v>1.18046885134259</v>
      </c>
    </row>
    <row r="41" customFormat="false" ht="16.5" hidden="false" customHeight="false" outlineLevel="0" collapsed="false">
      <c r="A41" s="20" t="s">
        <v>87</v>
      </c>
      <c r="B41" s="20" t="s">
        <v>88</v>
      </c>
      <c r="C41" s="20" t="n">
        <v>2313</v>
      </c>
      <c r="D41" s="21" t="n">
        <v>4682.63</v>
      </c>
      <c r="E41" s="21" t="n">
        <v>5157.24</v>
      </c>
      <c r="F41" s="21" t="n">
        <v>3818.81</v>
      </c>
      <c r="G41" s="22" t="n">
        <v>4961.41</v>
      </c>
      <c r="H41" s="22" t="n">
        <v>2196.11</v>
      </c>
      <c r="I41" s="22" t="n">
        <v>2641.13</v>
      </c>
      <c r="J41" s="23" t="n">
        <v>4552.89333333333</v>
      </c>
      <c r="K41" s="24" t="n">
        <v>3266.21666666667</v>
      </c>
      <c r="L41" s="25" t="n">
        <v>0.243962063523429</v>
      </c>
      <c r="M41" s="26" t="n">
        <v>0.717393628081191</v>
      </c>
    </row>
    <row r="42" customFormat="false" ht="16.5" hidden="false" customHeight="false" outlineLevel="0" collapsed="false">
      <c r="A42" s="20" t="s">
        <v>89</v>
      </c>
      <c r="B42" s="20" t="s">
        <v>90</v>
      </c>
      <c r="C42" s="20" t="n">
        <v>1461</v>
      </c>
      <c r="D42" s="21" t="n">
        <v>4593.27</v>
      </c>
      <c r="E42" s="21" t="n">
        <v>5731.45</v>
      </c>
      <c r="F42" s="21" t="n">
        <v>8118.86</v>
      </c>
      <c r="G42" s="22" t="n">
        <v>3281.17</v>
      </c>
      <c r="H42" s="22" t="n">
        <v>6296.2</v>
      </c>
      <c r="I42" s="22" t="n">
        <v>6118.94</v>
      </c>
      <c r="J42" s="23" t="n">
        <v>6147.86</v>
      </c>
      <c r="K42" s="24" t="n">
        <v>5232.10333333333</v>
      </c>
      <c r="L42" s="25" t="n">
        <v>0.555693214201372</v>
      </c>
      <c r="M42" s="26" t="n">
        <v>0.851044645345426</v>
      </c>
    </row>
    <row r="43" customFormat="false" ht="16.5" hidden="false" customHeight="false" outlineLevel="0" collapsed="false">
      <c r="A43" s="20" t="s">
        <v>91</v>
      </c>
      <c r="B43" s="20" t="s">
        <v>92</v>
      </c>
      <c r="C43" s="20" t="n">
        <v>480</v>
      </c>
      <c r="D43" s="21" t="n">
        <v>8397.16</v>
      </c>
      <c r="E43" s="21" t="n">
        <v>9742.52</v>
      </c>
      <c r="F43" s="21" t="n">
        <v>7519.65</v>
      </c>
      <c r="G43" s="22" t="n">
        <v>14611.32</v>
      </c>
      <c r="H43" s="22" t="n">
        <v>11791.95</v>
      </c>
      <c r="I43" s="22" t="n">
        <v>14524.83</v>
      </c>
      <c r="J43" s="23" t="n">
        <v>8553.11</v>
      </c>
      <c r="K43" s="24" t="n">
        <v>13642.7</v>
      </c>
      <c r="L43" s="25" t="n">
        <v>0.0107581660572327</v>
      </c>
      <c r="M43" s="26" t="n">
        <v>1.59505723649059</v>
      </c>
    </row>
    <row r="44" customFormat="false" ht="16.5" hidden="false" customHeight="false" outlineLevel="0" collapsed="false">
      <c r="A44" s="20" t="s">
        <v>93</v>
      </c>
      <c r="B44" s="20" t="s">
        <v>94</v>
      </c>
      <c r="C44" s="20" t="n">
        <v>1398</v>
      </c>
      <c r="D44" s="21" t="n">
        <v>961.14</v>
      </c>
      <c r="E44" s="21" t="n">
        <v>947.43</v>
      </c>
      <c r="F44" s="21" t="n">
        <v>911.29</v>
      </c>
      <c r="G44" s="22" t="n">
        <v>934.88</v>
      </c>
      <c r="H44" s="22" t="n">
        <v>1187.8</v>
      </c>
      <c r="I44" s="22" t="n">
        <v>1128.48</v>
      </c>
      <c r="J44" s="23" t="n">
        <v>939.953333333333</v>
      </c>
      <c r="K44" s="24" t="n">
        <v>1083.72</v>
      </c>
      <c r="L44" s="25" t="n">
        <v>0.138320595577804</v>
      </c>
      <c r="M44" s="26" t="n">
        <v>1.15295085571624</v>
      </c>
    </row>
    <row r="45" customFormat="false" ht="16.5" hidden="false" customHeight="false" outlineLevel="0" collapsed="false">
      <c r="A45" s="20" t="s">
        <v>95</v>
      </c>
      <c r="B45" s="20" t="s">
        <v>96</v>
      </c>
      <c r="C45" s="20" t="n">
        <v>960</v>
      </c>
      <c r="D45" s="21" t="n">
        <v>961.71</v>
      </c>
      <c r="E45" s="21" t="n">
        <v>2196.51</v>
      </c>
      <c r="F45" s="21" t="n">
        <v>2523.9</v>
      </c>
      <c r="G45" s="22" t="n">
        <v>736.15</v>
      </c>
      <c r="H45" s="22" t="n">
        <v>2382.11</v>
      </c>
      <c r="I45" s="22" t="n">
        <v>2523.78</v>
      </c>
      <c r="J45" s="23" t="n">
        <v>1894.04</v>
      </c>
      <c r="K45" s="24" t="n">
        <v>1880.68</v>
      </c>
      <c r="L45" s="25" t="n">
        <v>0.986555796188466</v>
      </c>
      <c r="M45" s="26" t="n">
        <v>0.992946294692826</v>
      </c>
    </row>
    <row r="46" customFormat="false" ht="16.5" hidden="false" customHeight="false" outlineLevel="0" collapsed="false">
      <c r="A46" s="20" t="s">
        <v>97</v>
      </c>
      <c r="B46" s="20" t="s">
        <v>98</v>
      </c>
      <c r="C46" s="20" t="n">
        <v>1509</v>
      </c>
      <c r="D46" s="21" t="n">
        <v>1566.19</v>
      </c>
      <c r="E46" s="21" t="n">
        <v>2942.85</v>
      </c>
      <c r="F46" s="21" t="n">
        <v>2911.13</v>
      </c>
      <c r="G46" s="22" t="n">
        <v>1319.73</v>
      </c>
      <c r="H46" s="22" t="n">
        <v>3111</v>
      </c>
      <c r="I46" s="22" t="n">
        <v>2833.9</v>
      </c>
      <c r="J46" s="23" t="n">
        <v>2473.39</v>
      </c>
      <c r="K46" s="24" t="n">
        <v>2421.54333333333</v>
      </c>
      <c r="L46" s="25" t="n">
        <v>0.945912343085562</v>
      </c>
      <c r="M46" s="26" t="n">
        <v>0.979038216105561</v>
      </c>
    </row>
    <row r="47" customFormat="false" ht="16.5" hidden="false" customHeight="false" outlineLevel="0" collapsed="false">
      <c r="A47" s="20" t="s">
        <v>99</v>
      </c>
      <c r="B47" s="20" t="s">
        <v>100</v>
      </c>
      <c r="C47" s="20" t="n">
        <v>2472</v>
      </c>
      <c r="D47" s="21" t="n">
        <v>3628.9</v>
      </c>
      <c r="E47" s="21" t="n">
        <v>4821.6</v>
      </c>
      <c r="F47" s="21" t="n">
        <v>4865.26</v>
      </c>
      <c r="G47" s="22" t="n">
        <v>3374.26</v>
      </c>
      <c r="H47" s="22" t="n">
        <v>4826.66</v>
      </c>
      <c r="I47" s="22" t="n">
        <v>4941.25</v>
      </c>
      <c r="J47" s="23" t="n">
        <v>4438.58666666667</v>
      </c>
      <c r="K47" s="24" t="n">
        <v>4380.72333333333</v>
      </c>
      <c r="L47" s="25" t="n">
        <v>0.933019372702405</v>
      </c>
      <c r="M47" s="26" t="n">
        <v>0.986963567982601</v>
      </c>
    </row>
    <row r="48" customFormat="false" ht="16.5" hidden="false" customHeight="false" outlineLevel="0" collapsed="false">
      <c r="A48" s="20" t="s">
        <v>101</v>
      </c>
      <c r="B48" s="20" t="s">
        <v>102</v>
      </c>
      <c r="C48" s="20" t="n">
        <v>2286</v>
      </c>
      <c r="D48" s="21" t="n">
        <v>1627.54</v>
      </c>
      <c r="E48" s="21" t="n">
        <v>2458.11</v>
      </c>
      <c r="F48" s="21" t="n">
        <v>2237.73</v>
      </c>
      <c r="G48" s="22" t="n">
        <v>2626.21</v>
      </c>
      <c r="H48" s="22" t="n">
        <v>2411.87</v>
      </c>
      <c r="I48" s="22" t="n">
        <v>2492.69</v>
      </c>
      <c r="J48" s="23" t="n">
        <v>2107.79333333333</v>
      </c>
      <c r="K48" s="24" t="n">
        <v>2510.25666666667</v>
      </c>
      <c r="L48" s="25" t="n">
        <v>0.191233526982937</v>
      </c>
      <c r="M48" s="26" t="n">
        <v>1.1909406045501</v>
      </c>
    </row>
    <row r="49" customFormat="false" ht="16.5" hidden="false" customHeight="false" outlineLevel="0" collapsed="false">
      <c r="A49" s="20" t="s">
        <v>103</v>
      </c>
      <c r="B49" s="20" t="s">
        <v>104</v>
      </c>
      <c r="C49" s="20" t="n">
        <v>1941</v>
      </c>
      <c r="D49" s="21" t="n">
        <v>2123.31</v>
      </c>
      <c r="E49" s="21" t="n">
        <v>2924.21</v>
      </c>
      <c r="F49" s="21" t="n">
        <v>2228.52</v>
      </c>
      <c r="G49" s="22" t="n">
        <v>1864.11</v>
      </c>
      <c r="H49" s="22" t="n">
        <v>2122.13</v>
      </c>
      <c r="I49" s="22" t="n">
        <v>2215.9</v>
      </c>
      <c r="J49" s="23" t="n">
        <v>2425.34666666667</v>
      </c>
      <c r="K49" s="24" t="n">
        <v>2067.38</v>
      </c>
      <c r="L49" s="25" t="n">
        <v>0.259096357964972</v>
      </c>
      <c r="M49" s="26" t="n">
        <v>0.852405979076531</v>
      </c>
    </row>
    <row r="50" customFormat="false" ht="16.5" hidden="false" customHeight="false" outlineLevel="0" collapsed="false">
      <c r="A50" s="20" t="s">
        <v>105</v>
      </c>
      <c r="B50" s="20" t="s">
        <v>106</v>
      </c>
      <c r="C50" s="20" t="n">
        <v>2373</v>
      </c>
      <c r="D50" s="21" t="n">
        <v>351.32</v>
      </c>
      <c r="E50" s="21" t="n">
        <v>451.29</v>
      </c>
      <c r="F50" s="21" t="n">
        <v>515.9</v>
      </c>
      <c r="G50" s="22" t="n">
        <v>467.92</v>
      </c>
      <c r="H50" s="22" t="n">
        <v>667.35</v>
      </c>
      <c r="I50" s="22" t="n">
        <v>897.14</v>
      </c>
      <c r="J50" s="23" t="n">
        <v>439.503333333333</v>
      </c>
      <c r="K50" s="24" t="n">
        <v>677.47</v>
      </c>
      <c r="L50" s="25" t="n">
        <v>0.147919095855515</v>
      </c>
      <c r="M50" s="26" t="n">
        <v>1.5414445093325</v>
      </c>
    </row>
    <row r="51" customFormat="false" ht="16.5" hidden="false" customHeight="false" outlineLevel="0" collapsed="false">
      <c r="A51" s="20" t="s">
        <v>107</v>
      </c>
      <c r="B51" s="20" t="s">
        <v>108</v>
      </c>
      <c r="C51" s="20" t="n">
        <v>2742</v>
      </c>
      <c r="D51" s="21" t="n">
        <v>2168.48</v>
      </c>
      <c r="E51" s="21" t="n">
        <v>1277.25</v>
      </c>
      <c r="F51" s="21" t="n">
        <v>1491.78</v>
      </c>
      <c r="G51" s="22" t="n">
        <v>4644.38</v>
      </c>
      <c r="H51" s="22" t="n">
        <v>2133.91</v>
      </c>
      <c r="I51" s="22" t="n">
        <v>2813.13</v>
      </c>
      <c r="J51" s="23" t="n">
        <v>1645.83666666667</v>
      </c>
      <c r="K51" s="24" t="n">
        <v>3197.14</v>
      </c>
      <c r="L51" s="25" t="n">
        <v>0.123242141508879</v>
      </c>
      <c r="M51" s="26" t="n">
        <v>1.9425621416463</v>
      </c>
    </row>
    <row r="52" customFormat="false" ht="16.5" hidden="false" customHeight="false" outlineLevel="0" collapsed="false">
      <c r="A52" s="20" t="s">
        <v>109</v>
      </c>
      <c r="B52" s="20" t="s">
        <v>110</v>
      </c>
      <c r="C52" s="20" t="n">
        <v>3486</v>
      </c>
      <c r="D52" s="21" t="n">
        <v>1788.69</v>
      </c>
      <c r="E52" s="21" t="n">
        <v>1862.46</v>
      </c>
      <c r="F52" s="21" t="n">
        <v>1726.38</v>
      </c>
      <c r="G52" s="22" t="n">
        <v>1725.23</v>
      </c>
      <c r="H52" s="22" t="n">
        <v>1657.23</v>
      </c>
      <c r="I52" s="22" t="n">
        <v>1868.57</v>
      </c>
      <c r="J52" s="23" t="n">
        <v>1792.51</v>
      </c>
      <c r="K52" s="24" t="n">
        <v>1750.34333333333</v>
      </c>
      <c r="L52" s="25" t="n">
        <v>0.597679119538604</v>
      </c>
      <c r="M52" s="26" t="n">
        <v>0.976476188882256</v>
      </c>
    </row>
    <row r="53" customFormat="false" ht="16.5" hidden="false" customHeight="false" outlineLevel="0" collapsed="false">
      <c r="A53" s="20" t="s">
        <v>111</v>
      </c>
      <c r="B53" s="20" t="s">
        <v>112</v>
      </c>
      <c r="C53" s="20" t="n">
        <v>675</v>
      </c>
      <c r="D53" s="21" t="n">
        <v>877.82</v>
      </c>
      <c r="E53" s="21" t="n">
        <v>698.22</v>
      </c>
      <c r="F53" s="21" t="n">
        <v>654.75</v>
      </c>
      <c r="G53" s="22" t="n">
        <v>999.6</v>
      </c>
      <c r="H53" s="22" t="n">
        <v>859.68</v>
      </c>
      <c r="I53" s="22" t="n">
        <v>772.79</v>
      </c>
      <c r="J53" s="23" t="n">
        <v>743.596666666667</v>
      </c>
      <c r="K53" s="24" t="n">
        <v>877.356666666667</v>
      </c>
      <c r="L53" s="25" t="n">
        <v>0.231928185302048</v>
      </c>
      <c r="M53" s="26" t="n">
        <v>1.17988246316327</v>
      </c>
    </row>
    <row r="54" customFormat="false" ht="16.5" hidden="false" customHeight="false" outlineLevel="0" collapsed="false">
      <c r="A54" s="20" t="s">
        <v>113</v>
      </c>
      <c r="B54" s="20" t="s">
        <v>114</v>
      </c>
      <c r="C54" s="20" t="n">
        <v>972</v>
      </c>
      <c r="D54" s="21" t="n">
        <v>6294.48</v>
      </c>
      <c r="E54" s="21" t="n">
        <v>5112.18</v>
      </c>
      <c r="F54" s="21" t="n">
        <v>4979.12</v>
      </c>
      <c r="G54" s="22" t="n">
        <v>5367.5</v>
      </c>
      <c r="H54" s="22" t="n">
        <v>5525.9</v>
      </c>
      <c r="I54" s="22" t="n">
        <v>6151.4</v>
      </c>
      <c r="J54" s="23" t="n">
        <v>5461.92666666667</v>
      </c>
      <c r="K54" s="24" t="n">
        <v>5681.6</v>
      </c>
      <c r="L54" s="25" t="n">
        <v>0.672021753485073</v>
      </c>
      <c r="M54" s="26" t="n">
        <v>1.04021901917394</v>
      </c>
    </row>
    <row r="55" customFormat="false" ht="16.5" hidden="false" customHeight="false" outlineLevel="0" collapsed="false">
      <c r="A55" s="20" t="s">
        <v>115</v>
      </c>
      <c r="B55" s="20" t="s">
        <v>116</v>
      </c>
      <c r="C55" s="20" t="n">
        <v>1200</v>
      </c>
      <c r="D55" s="21" t="n">
        <v>16558.72</v>
      </c>
      <c r="E55" s="21" t="n">
        <v>15581.26</v>
      </c>
      <c r="F55" s="21" t="n">
        <v>14342.78</v>
      </c>
      <c r="G55" s="22" t="n">
        <v>28187.23</v>
      </c>
      <c r="H55" s="22" t="n">
        <v>27746.79</v>
      </c>
      <c r="I55" s="22" t="n">
        <v>34473.45</v>
      </c>
      <c r="J55" s="23" t="n">
        <v>15494.2533333333</v>
      </c>
      <c r="K55" s="24" t="n">
        <v>30135.8233333333</v>
      </c>
      <c r="L55" s="25" t="n">
        <v>0.00295053839046668</v>
      </c>
      <c r="M55" s="26" t="n">
        <v>1.94496776869532</v>
      </c>
    </row>
    <row r="56" customFormat="false" ht="16.5" hidden="false" customHeight="false" outlineLevel="0" collapsed="false">
      <c r="A56" s="20" t="s">
        <v>117</v>
      </c>
      <c r="B56" s="20" t="s">
        <v>118</v>
      </c>
      <c r="C56" s="20" t="n">
        <v>4365</v>
      </c>
      <c r="D56" s="21" t="n">
        <v>544.56</v>
      </c>
      <c r="E56" s="21" t="n">
        <v>486.8</v>
      </c>
      <c r="F56" s="21" t="n">
        <v>535.7</v>
      </c>
      <c r="G56" s="22" t="n">
        <v>771.67</v>
      </c>
      <c r="H56" s="22" t="n">
        <v>968.56</v>
      </c>
      <c r="I56" s="22" t="n">
        <v>1173.81</v>
      </c>
      <c r="J56" s="23" t="n">
        <v>522.353333333333</v>
      </c>
      <c r="K56" s="24" t="n">
        <v>971.346666666667</v>
      </c>
      <c r="L56" s="25" t="n">
        <v>0.0187467018628468</v>
      </c>
      <c r="M56" s="26" t="n">
        <v>1.859558663995</v>
      </c>
    </row>
    <row r="57" customFormat="false" ht="16.5" hidden="false" customHeight="false" outlineLevel="0" collapsed="false">
      <c r="A57" s="20" t="s">
        <v>119</v>
      </c>
      <c r="B57" s="20" t="s">
        <v>120</v>
      </c>
      <c r="C57" s="20" t="n">
        <v>783</v>
      </c>
      <c r="D57" s="21" t="n">
        <v>319919.51</v>
      </c>
      <c r="E57" s="21" t="n">
        <v>416368.74</v>
      </c>
      <c r="F57" s="21" t="n">
        <v>365911.51</v>
      </c>
      <c r="G57" s="22" t="n">
        <v>278415.14</v>
      </c>
      <c r="H57" s="22" t="n">
        <v>342171.67</v>
      </c>
      <c r="I57" s="22" t="n">
        <v>312181.2</v>
      </c>
      <c r="J57" s="23" t="n">
        <v>367399.92</v>
      </c>
      <c r="K57" s="24" t="n">
        <v>310922.67</v>
      </c>
      <c r="L57" s="25" t="n">
        <v>0.166012471048231</v>
      </c>
      <c r="M57" s="26" t="n">
        <v>0.846278545732944</v>
      </c>
    </row>
    <row r="58" customFormat="false" ht="16.5" hidden="false" customHeight="false" outlineLevel="0" collapsed="false">
      <c r="A58" s="20" t="s">
        <v>121</v>
      </c>
      <c r="B58" s="20" t="s">
        <v>122</v>
      </c>
      <c r="C58" s="20" t="n">
        <v>2604</v>
      </c>
      <c r="D58" s="21" t="n">
        <v>1168.94</v>
      </c>
      <c r="E58" s="21" t="n">
        <v>1284.19</v>
      </c>
      <c r="F58" s="21" t="n">
        <v>1139.91</v>
      </c>
      <c r="G58" s="22" t="n">
        <v>2185.15</v>
      </c>
      <c r="H58" s="22" t="n">
        <v>2173.54</v>
      </c>
      <c r="I58" s="22" t="n">
        <v>2378.43</v>
      </c>
      <c r="J58" s="23" t="n">
        <v>1197.68</v>
      </c>
      <c r="K58" s="24" t="n">
        <v>2245.70666666667</v>
      </c>
      <c r="L58" s="25" t="n">
        <v>0.000193420302695231</v>
      </c>
      <c r="M58" s="26" t="n">
        <v>1.87504731369537</v>
      </c>
    </row>
    <row r="59" customFormat="false" ht="16.5" hidden="false" customHeight="false" outlineLevel="0" collapsed="false">
      <c r="A59" s="20" t="s">
        <v>123</v>
      </c>
      <c r="B59" s="20" t="s">
        <v>124</v>
      </c>
      <c r="C59" s="20" t="n">
        <v>2394</v>
      </c>
      <c r="D59" s="21" t="n">
        <v>969.88</v>
      </c>
      <c r="E59" s="21" t="n">
        <v>1661.48</v>
      </c>
      <c r="F59" s="21" t="n">
        <v>1272.64</v>
      </c>
      <c r="G59" s="22" t="n">
        <v>1261.52</v>
      </c>
      <c r="H59" s="22" t="n">
        <v>1539.12</v>
      </c>
      <c r="I59" s="22" t="n">
        <v>1571.6</v>
      </c>
      <c r="J59" s="23" t="n">
        <v>1301.33333333333</v>
      </c>
      <c r="K59" s="24" t="n">
        <v>1457.41333333333</v>
      </c>
      <c r="L59" s="25" t="n">
        <v>0.522619742120543</v>
      </c>
      <c r="M59" s="26" t="n">
        <v>1.11993852459016</v>
      </c>
    </row>
    <row r="60" customFormat="false" ht="16.5" hidden="false" customHeight="false" outlineLevel="0" collapsed="false">
      <c r="A60" s="20" t="s">
        <v>125</v>
      </c>
      <c r="B60" s="20" t="s">
        <v>126</v>
      </c>
      <c r="C60" s="20" t="n">
        <v>2460</v>
      </c>
      <c r="D60" s="21" t="n">
        <v>1471.41</v>
      </c>
      <c r="E60" s="21" t="n">
        <v>1679.67</v>
      </c>
      <c r="F60" s="21" t="n">
        <v>1697.2</v>
      </c>
      <c r="G60" s="22" t="n">
        <v>2181.29</v>
      </c>
      <c r="H60" s="22" t="n">
        <v>1769.73</v>
      </c>
      <c r="I60" s="22" t="n">
        <v>2181.75</v>
      </c>
      <c r="J60" s="23" t="n">
        <v>1616.09333333333</v>
      </c>
      <c r="K60" s="24" t="n">
        <v>2044.25666666667</v>
      </c>
      <c r="L60" s="25" t="n">
        <v>0.0509523570144328</v>
      </c>
      <c r="M60" s="26" t="n">
        <v>1.26493725609907</v>
      </c>
    </row>
    <row r="61" customFormat="false" ht="16.5" hidden="false" customHeight="false" outlineLevel="0" collapsed="false">
      <c r="A61" s="20" t="s">
        <v>127</v>
      </c>
      <c r="B61" s="20" t="s">
        <v>128</v>
      </c>
      <c r="C61" s="20" t="n">
        <v>2466</v>
      </c>
      <c r="D61" s="21" t="n">
        <v>13318.79</v>
      </c>
      <c r="E61" s="21" t="n">
        <v>14813.31</v>
      </c>
      <c r="F61" s="21" t="n">
        <v>11298.22</v>
      </c>
      <c r="G61" s="22" t="n">
        <v>19173.23</v>
      </c>
      <c r="H61" s="22" t="n">
        <v>8235.95</v>
      </c>
      <c r="I61" s="22" t="n">
        <v>11216.86</v>
      </c>
      <c r="J61" s="23" t="n">
        <v>13143.44</v>
      </c>
      <c r="K61" s="24" t="n">
        <v>12875.3466666667</v>
      </c>
      <c r="L61" s="25" t="n">
        <v>0.941275887868871</v>
      </c>
      <c r="M61" s="26" t="n">
        <v>0.979602498787735</v>
      </c>
    </row>
    <row r="62" customFormat="false" ht="16.5" hidden="false" customHeight="false" outlineLevel="0" collapsed="false">
      <c r="A62" s="20" t="s">
        <v>129</v>
      </c>
      <c r="B62" s="20" t="s">
        <v>130</v>
      </c>
      <c r="C62" s="20" t="n">
        <v>2586</v>
      </c>
      <c r="D62" s="21" t="n">
        <v>91.59</v>
      </c>
      <c r="E62" s="21" t="n">
        <v>111.55</v>
      </c>
      <c r="F62" s="21" t="n">
        <v>83.63</v>
      </c>
      <c r="G62" s="22" t="n">
        <v>149.98</v>
      </c>
      <c r="H62" s="22" t="n">
        <v>181.18</v>
      </c>
      <c r="I62" s="22" t="n">
        <v>151.52</v>
      </c>
      <c r="J62" s="23" t="n">
        <v>95.59</v>
      </c>
      <c r="K62" s="24" t="n">
        <v>160.893333333333</v>
      </c>
      <c r="L62" s="25" t="n">
        <v>0.00760448286829351</v>
      </c>
      <c r="M62" s="26" t="n">
        <v>1.6831607211354</v>
      </c>
    </row>
    <row r="63" customFormat="false" ht="16.5" hidden="false" customHeight="false" outlineLevel="0" collapsed="false">
      <c r="A63" s="20" t="s">
        <v>131</v>
      </c>
      <c r="B63" s="20" t="s">
        <v>132</v>
      </c>
      <c r="C63" s="20" t="n">
        <v>1206</v>
      </c>
      <c r="D63" s="21" t="n">
        <v>9189.41</v>
      </c>
      <c r="E63" s="21" t="n">
        <v>8168.55</v>
      </c>
      <c r="F63" s="21" t="n">
        <v>8465.13</v>
      </c>
      <c r="G63" s="22" t="n">
        <v>8524.34</v>
      </c>
      <c r="H63" s="22" t="n">
        <v>8836.32</v>
      </c>
      <c r="I63" s="22" t="n">
        <v>9467.45</v>
      </c>
      <c r="J63" s="23" t="n">
        <v>8607.69666666667</v>
      </c>
      <c r="K63" s="24" t="n">
        <v>8942.70333333333</v>
      </c>
      <c r="L63" s="25" t="n">
        <v>0.460710317832418</v>
      </c>
      <c r="M63" s="26" t="n">
        <v>1.03891943218259</v>
      </c>
    </row>
    <row r="64" customFormat="false" ht="16.5" hidden="false" customHeight="false" outlineLevel="0" collapsed="false">
      <c r="A64" s="20" t="s">
        <v>133</v>
      </c>
      <c r="B64" s="20" t="s">
        <v>134</v>
      </c>
      <c r="C64" s="20" t="n">
        <v>1905</v>
      </c>
      <c r="D64" s="21" t="n">
        <v>419.54</v>
      </c>
      <c r="E64" s="21" t="n">
        <v>599.31</v>
      </c>
      <c r="F64" s="21" t="n">
        <v>461.71</v>
      </c>
      <c r="G64" s="22" t="n">
        <v>1344.25</v>
      </c>
      <c r="H64" s="22" t="n">
        <v>628.73</v>
      </c>
      <c r="I64" s="22" t="n">
        <v>616.13</v>
      </c>
      <c r="J64" s="23" t="n">
        <v>493.52</v>
      </c>
      <c r="K64" s="24" t="n">
        <v>863.036666666667</v>
      </c>
      <c r="L64" s="25" t="n">
        <v>0.208501612825984</v>
      </c>
      <c r="M64" s="26" t="n">
        <v>1.74873696439185</v>
      </c>
    </row>
    <row r="65" customFormat="false" ht="16.5" hidden="false" customHeight="false" outlineLevel="0" collapsed="false">
      <c r="A65" s="20" t="s">
        <v>135</v>
      </c>
      <c r="B65" s="20" t="s">
        <v>136</v>
      </c>
      <c r="C65" s="20" t="n">
        <v>2259</v>
      </c>
      <c r="D65" s="21" t="n">
        <v>649.65</v>
      </c>
      <c r="E65" s="21" t="n">
        <v>521.58</v>
      </c>
      <c r="F65" s="21" t="n">
        <v>519.23</v>
      </c>
      <c r="G65" s="22" t="n">
        <v>3146.78</v>
      </c>
      <c r="H65" s="22" t="n">
        <v>1858.87</v>
      </c>
      <c r="I65" s="22" t="n">
        <v>2418.16</v>
      </c>
      <c r="J65" s="23" t="n">
        <v>563.486666666667</v>
      </c>
      <c r="K65" s="24" t="n">
        <v>2474.60333333333</v>
      </c>
      <c r="L65" s="25" t="n">
        <v>0.00702304642127293</v>
      </c>
      <c r="M65" s="26" t="n">
        <v>4.39159163777907</v>
      </c>
    </row>
    <row r="66" customFormat="false" ht="16.5" hidden="false" customHeight="false" outlineLevel="0" collapsed="false">
      <c r="A66" s="20" t="s">
        <v>137</v>
      </c>
      <c r="B66" s="20" t="s">
        <v>138</v>
      </c>
      <c r="C66" s="20" t="n">
        <v>501</v>
      </c>
      <c r="D66" s="21" t="n">
        <v>7838.81</v>
      </c>
      <c r="E66" s="21" t="n">
        <v>9253.15</v>
      </c>
      <c r="F66" s="21" t="n">
        <v>8633.85</v>
      </c>
      <c r="G66" s="22" t="n">
        <v>9459.19</v>
      </c>
      <c r="H66" s="22" t="n">
        <v>7999.32</v>
      </c>
      <c r="I66" s="22" t="n">
        <v>9328.43</v>
      </c>
      <c r="J66" s="23" t="n">
        <v>8575.27</v>
      </c>
      <c r="K66" s="24" t="n">
        <v>8928.98</v>
      </c>
      <c r="L66" s="25" t="n">
        <v>0.599153099161603</v>
      </c>
      <c r="M66" s="26" t="n">
        <v>1.04124768083104</v>
      </c>
    </row>
    <row r="67" customFormat="false" ht="16.5" hidden="false" customHeight="false" outlineLevel="0" collapsed="false">
      <c r="A67" s="20" t="s">
        <v>139</v>
      </c>
      <c r="B67" s="20" t="s">
        <v>140</v>
      </c>
      <c r="C67" s="20" t="n">
        <v>1410</v>
      </c>
      <c r="D67" s="21" t="n">
        <v>3547.56</v>
      </c>
      <c r="E67" s="21" t="n">
        <v>3659.5</v>
      </c>
      <c r="F67" s="21" t="n">
        <v>3536.83</v>
      </c>
      <c r="G67" s="22" t="n">
        <v>3111.61</v>
      </c>
      <c r="H67" s="22" t="n">
        <v>3562.11</v>
      </c>
      <c r="I67" s="22" t="n">
        <v>3311.81</v>
      </c>
      <c r="J67" s="23" t="n">
        <v>3581.29666666667</v>
      </c>
      <c r="K67" s="24" t="n">
        <v>3328.51</v>
      </c>
      <c r="L67" s="25" t="n">
        <v>0.136798749539901</v>
      </c>
      <c r="M67" s="26" t="n">
        <v>0.929414765043201</v>
      </c>
    </row>
    <row r="68" customFormat="false" ht="16.5" hidden="false" customHeight="false" outlineLevel="0" collapsed="false">
      <c r="A68" s="20" t="s">
        <v>141</v>
      </c>
      <c r="B68" s="20" t="s">
        <v>142</v>
      </c>
      <c r="C68" s="20" t="n">
        <v>1173</v>
      </c>
      <c r="D68" s="21" t="n">
        <v>2218.53</v>
      </c>
      <c r="E68" s="21" t="n">
        <v>1492.85</v>
      </c>
      <c r="F68" s="21" t="n">
        <v>1237.22</v>
      </c>
      <c r="G68" s="22" t="n">
        <v>3655.13</v>
      </c>
      <c r="H68" s="22" t="n">
        <v>2154.34</v>
      </c>
      <c r="I68" s="22" t="n">
        <v>2243.83</v>
      </c>
      <c r="J68" s="23" t="n">
        <v>1649.53333333333</v>
      </c>
      <c r="K68" s="24" t="n">
        <v>2684.43333333333</v>
      </c>
      <c r="L68" s="25" t="n">
        <v>0.142540281723875</v>
      </c>
      <c r="M68" s="26" t="n">
        <v>1.62738956472538</v>
      </c>
    </row>
    <row r="69" customFormat="false" ht="16.5" hidden="false" customHeight="false" outlineLevel="0" collapsed="false">
      <c r="A69" s="20" t="s">
        <v>143</v>
      </c>
      <c r="B69" s="20" t="s">
        <v>144</v>
      </c>
      <c r="C69" s="20" t="n">
        <v>552</v>
      </c>
      <c r="D69" s="21" t="n">
        <v>1447.88</v>
      </c>
      <c r="E69" s="21" t="n">
        <v>1567.75</v>
      </c>
      <c r="F69" s="21" t="n">
        <v>1719.19</v>
      </c>
      <c r="G69" s="22" t="n">
        <v>1453.33</v>
      </c>
      <c r="H69" s="22" t="n">
        <v>2631.68</v>
      </c>
      <c r="I69" s="22" t="n">
        <v>2129.1</v>
      </c>
      <c r="J69" s="23" t="n">
        <v>1578.27333333333</v>
      </c>
      <c r="K69" s="24" t="n">
        <v>2071.37</v>
      </c>
      <c r="L69" s="25" t="n">
        <v>0.23198585022656</v>
      </c>
      <c r="M69" s="26" t="n">
        <v>1.31242792756641</v>
      </c>
    </row>
    <row r="70" customFormat="false" ht="16.5" hidden="false" customHeight="false" outlineLevel="0" collapsed="false">
      <c r="A70" s="20" t="s">
        <v>145</v>
      </c>
      <c r="B70" s="20" t="s">
        <v>146</v>
      </c>
      <c r="C70" s="20" t="n">
        <v>2793</v>
      </c>
      <c r="D70" s="21" t="n">
        <v>911.27</v>
      </c>
      <c r="E70" s="21" t="n">
        <v>683.7</v>
      </c>
      <c r="F70" s="21" t="n">
        <v>711.41</v>
      </c>
      <c r="G70" s="22" t="n">
        <v>1274.47</v>
      </c>
      <c r="H70" s="22" t="n">
        <v>1233.27</v>
      </c>
      <c r="I70" s="22" t="n">
        <v>1322.53</v>
      </c>
      <c r="J70" s="23" t="n">
        <v>768.793333333333</v>
      </c>
      <c r="K70" s="24" t="n">
        <v>1276.75666666667</v>
      </c>
      <c r="L70" s="25" t="n">
        <v>0.00262919469888328</v>
      </c>
      <c r="M70" s="26" t="n">
        <v>1.66072806736097</v>
      </c>
    </row>
    <row r="71" customFormat="false" ht="16.5" hidden="false" customHeight="false" outlineLevel="0" collapsed="false">
      <c r="A71" s="20" t="s">
        <v>147</v>
      </c>
      <c r="B71" s="20" t="s">
        <v>148</v>
      </c>
      <c r="C71" s="20" t="n">
        <v>5907</v>
      </c>
      <c r="D71" s="21" t="n">
        <v>3256.58</v>
      </c>
      <c r="E71" s="21" t="n">
        <v>2225.17</v>
      </c>
      <c r="F71" s="21" t="n">
        <v>1611.48</v>
      </c>
      <c r="G71" s="22" t="n">
        <v>1916.76</v>
      </c>
      <c r="H71" s="22" t="n">
        <v>997.36</v>
      </c>
      <c r="I71" s="22" t="n">
        <v>1114.52</v>
      </c>
      <c r="J71" s="23" t="n">
        <v>2364.41</v>
      </c>
      <c r="K71" s="24" t="n">
        <v>1342.88</v>
      </c>
      <c r="L71" s="25" t="n">
        <v>0.142310666231709</v>
      </c>
      <c r="M71" s="26" t="n">
        <v>0.567955642210953</v>
      </c>
    </row>
    <row r="72" customFormat="false" ht="16.5" hidden="false" customHeight="false" outlineLevel="0" collapsed="false">
      <c r="A72" s="20" t="s">
        <v>149</v>
      </c>
      <c r="B72" s="20" t="s">
        <v>150</v>
      </c>
      <c r="C72" s="20" t="n">
        <v>792</v>
      </c>
      <c r="D72" s="21" t="n">
        <v>366131.25</v>
      </c>
      <c r="E72" s="21" t="n">
        <v>112757.74</v>
      </c>
      <c r="F72" s="21" t="n">
        <v>111134.68</v>
      </c>
      <c r="G72" s="22" t="n">
        <v>92525.29</v>
      </c>
      <c r="H72" s="22" t="n">
        <v>18768.12</v>
      </c>
      <c r="I72" s="22" t="n">
        <v>14784.11</v>
      </c>
      <c r="J72" s="23" t="n">
        <v>196674.556666667</v>
      </c>
      <c r="K72" s="24" t="n">
        <v>42025.84</v>
      </c>
      <c r="L72" s="25" t="n">
        <v>0.155190711647902</v>
      </c>
      <c r="M72" s="26" t="n">
        <v>0.21368213922672</v>
      </c>
    </row>
    <row r="73" customFormat="false" ht="16.5" hidden="false" customHeight="false" outlineLevel="0" collapsed="false">
      <c r="A73" s="20" t="s">
        <v>151</v>
      </c>
      <c r="B73" s="20" t="s">
        <v>152</v>
      </c>
      <c r="C73" s="20" t="n">
        <v>1146</v>
      </c>
      <c r="D73" s="21" t="n">
        <v>11723.65</v>
      </c>
      <c r="E73" s="21" t="n">
        <v>11621.48</v>
      </c>
      <c r="F73" s="21" t="n">
        <v>9862.89</v>
      </c>
      <c r="G73" s="22" t="n">
        <v>11618.51</v>
      </c>
      <c r="H73" s="22" t="n">
        <v>9837.73</v>
      </c>
      <c r="I73" s="22" t="n">
        <v>12216.68</v>
      </c>
      <c r="J73" s="23" t="n">
        <v>11069.34</v>
      </c>
      <c r="K73" s="24" t="n">
        <v>11224.3066666667</v>
      </c>
      <c r="L73" s="25" t="n">
        <v>0.876470693422764</v>
      </c>
      <c r="M73" s="26" t="n">
        <v>1.01399963020981</v>
      </c>
    </row>
    <row r="74" customFormat="false" ht="16.5" hidden="false" customHeight="false" outlineLevel="0" collapsed="false">
      <c r="A74" s="20" t="s">
        <v>153</v>
      </c>
      <c r="B74" s="20" t="s">
        <v>154</v>
      </c>
      <c r="C74" s="20" t="n">
        <v>2028</v>
      </c>
      <c r="D74" s="21" t="n">
        <v>25758.98</v>
      </c>
      <c r="E74" s="21" t="n">
        <v>15378.15</v>
      </c>
      <c r="F74" s="21" t="n">
        <v>15189.63</v>
      </c>
      <c r="G74" s="22" t="n">
        <v>24677.99</v>
      </c>
      <c r="H74" s="22" t="n">
        <v>16275.86</v>
      </c>
      <c r="I74" s="22" t="n">
        <v>18895.66</v>
      </c>
      <c r="J74" s="23" t="n">
        <v>18775.5866666667</v>
      </c>
      <c r="K74" s="24" t="n">
        <v>19949.8366666667</v>
      </c>
      <c r="L74" s="25" t="n">
        <v>0.797595903085311</v>
      </c>
      <c r="M74" s="26" t="n">
        <v>1.06254132138969</v>
      </c>
    </row>
    <row r="75" customFormat="false" ht="16.5" hidden="false" customHeight="false" outlineLevel="0" collapsed="false">
      <c r="A75" s="20" t="s">
        <v>155</v>
      </c>
      <c r="B75" s="20" t="s">
        <v>132</v>
      </c>
      <c r="C75" s="20" t="n">
        <v>1191</v>
      </c>
      <c r="D75" s="21" t="n">
        <v>124139.66</v>
      </c>
      <c r="E75" s="21" t="n">
        <v>138456.16</v>
      </c>
      <c r="F75" s="21" t="n">
        <v>141721.85</v>
      </c>
      <c r="G75" s="22" t="n">
        <v>125679.27</v>
      </c>
      <c r="H75" s="22" t="n">
        <v>112718.7</v>
      </c>
      <c r="I75" s="22" t="n">
        <v>128118.55</v>
      </c>
      <c r="J75" s="23" t="n">
        <v>134772.556666667</v>
      </c>
      <c r="K75" s="24" t="n">
        <v>122172.173333333</v>
      </c>
      <c r="L75" s="25" t="n">
        <v>0.155468440795999</v>
      </c>
      <c r="M75" s="26" t="n">
        <v>0.906506312227215</v>
      </c>
    </row>
    <row r="76" customFormat="false" ht="16.5" hidden="false" customHeight="false" outlineLevel="0" collapsed="false">
      <c r="A76" s="20" t="s">
        <v>156</v>
      </c>
      <c r="B76" s="20" t="s">
        <v>157</v>
      </c>
      <c r="C76" s="20" t="n">
        <v>477</v>
      </c>
      <c r="D76" s="21" t="n">
        <v>8276.54</v>
      </c>
      <c r="E76" s="21" t="n">
        <v>11289.3</v>
      </c>
      <c r="F76" s="21" t="n">
        <v>7464.88</v>
      </c>
      <c r="G76" s="22" t="n">
        <v>8153.14</v>
      </c>
      <c r="H76" s="22" t="n">
        <v>7851.47</v>
      </c>
      <c r="I76" s="22" t="n">
        <v>9436.96</v>
      </c>
      <c r="J76" s="23" t="n">
        <v>9010.24</v>
      </c>
      <c r="K76" s="24" t="n">
        <v>8480.52333333333</v>
      </c>
      <c r="L76" s="25" t="n">
        <v>0.69597573482671</v>
      </c>
      <c r="M76" s="26" t="n">
        <v>0.941209483136224</v>
      </c>
    </row>
    <row r="77" customFormat="false" ht="16.5" hidden="false" customHeight="false" outlineLevel="0" collapsed="false">
      <c r="A77" s="20" t="s">
        <v>158</v>
      </c>
      <c r="B77" s="20" t="s">
        <v>159</v>
      </c>
      <c r="C77" s="20" t="n">
        <v>2244</v>
      </c>
      <c r="D77" s="21" t="n">
        <v>868.91</v>
      </c>
      <c r="E77" s="21" t="n">
        <v>831.15</v>
      </c>
      <c r="F77" s="21" t="n">
        <v>741.31</v>
      </c>
      <c r="G77" s="22" t="n">
        <v>1163.14</v>
      </c>
      <c r="H77" s="22" t="n">
        <v>899.34</v>
      </c>
      <c r="I77" s="22" t="n">
        <v>1373.51</v>
      </c>
      <c r="J77" s="23" t="n">
        <v>813.79</v>
      </c>
      <c r="K77" s="24" t="n">
        <v>1145.33</v>
      </c>
      <c r="L77" s="25" t="n">
        <v>0.0802567341255803</v>
      </c>
      <c r="M77" s="26" t="n">
        <v>1.40740240111085</v>
      </c>
    </row>
    <row r="78" customFormat="false" ht="16.5" hidden="false" customHeight="false" outlineLevel="0" collapsed="false">
      <c r="A78" s="20" t="s">
        <v>160</v>
      </c>
      <c r="B78" s="20" t="s">
        <v>161</v>
      </c>
      <c r="C78" s="20" t="n">
        <v>3318</v>
      </c>
      <c r="D78" s="21" t="n">
        <v>577.27</v>
      </c>
      <c r="E78" s="21" t="n">
        <v>799.6</v>
      </c>
      <c r="F78" s="21" t="n">
        <v>663.17</v>
      </c>
      <c r="G78" s="22" t="n">
        <v>869.46</v>
      </c>
      <c r="H78" s="22" t="n">
        <v>1131.38</v>
      </c>
      <c r="I78" s="22" t="n">
        <v>1211.43</v>
      </c>
      <c r="J78" s="23" t="n">
        <v>680.013333333333</v>
      </c>
      <c r="K78" s="24" t="n">
        <v>1070.75666666667</v>
      </c>
      <c r="L78" s="25" t="n">
        <v>0.0327125728617389</v>
      </c>
      <c r="M78" s="26" t="n">
        <v>1.57461128213172</v>
      </c>
    </row>
    <row r="79" customFormat="false" ht="16.5" hidden="false" customHeight="false" outlineLevel="0" collapsed="false">
      <c r="A79" s="20" t="s">
        <v>162</v>
      </c>
      <c r="B79" s="20" t="s">
        <v>163</v>
      </c>
      <c r="C79" s="20" t="n">
        <v>1509</v>
      </c>
      <c r="D79" s="21" t="n">
        <v>1241.92</v>
      </c>
      <c r="E79" s="21" t="n">
        <v>1161.45</v>
      </c>
      <c r="F79" s="21" t="n">
        <v>943.14</v>
      </c>
      <c r="G79" s="22" t="n">
        <v>2135.11</v>
      </c>
      <c r="H79" s="22" t="n">
        <v>1354.44</v>
      </c>
      <c r="I79" s="22" t="n">
        <v>1616.11</v>
      </c>
      <c r="J79" s="23" t="n">
        <v>1115.50333333333</v>
      </c>
      <c r="K79" s="24" t="n">
        <v>1701.88666666667</v>
      </c>
      <c r="L79" s="25" t="n">
        <v>0.0758119301281123</v>
      </c>
      <c r="M79" s="26" t="n">
        <v>1.525667038198</v>
      </c>
    </row>
    <row r="80" customFormat="false" ht="16.5" hidden="false" customHeight="false" outlineLevel="0" collapsed="false">
      <c r="A80" s="20" t="s">
        <v>164</v>
      </c>
      <c r="B80" s="20" t="s">
        <v>165</v>
      </c>
      <c r="C80" s="20" t="n">
        <v>3315</v>
      </c>
      <c r="D80" s="21" t="n">
        <v>575.72</v>
      </c>
      <c r="E80" s="21" t="n">
        <v>935.14</v>
      </c>
      <c r="F80" s="21" t="n">
        <v>915.28</v>
      </c>
      <c r="G80" s="22" t="n">
        <v>889.48</v>
      </c>
      <c r="H80" s="22" t="n">
        <v>1515.93</v>
      </c>
      <c r="I80" s="22" t="n">
        <v>1659.13</v>
      </c>
      <c r="J80" s="23" t="n">
        <v>808.713333333334</v>
      </c>
      <c r="K80" s="24" t="n">
        <v>1354.84666666667</v>
      </c>
      <c r="L80" s="25" t="n">
        <v>0.106953963821811</v>
      </c>
      <c r="M80" s="26" t="n">
        <v>1.67531140000165</v>
      </c>
    </row>
    <row r="81" customFormat="false" ht="16.5" hidden="false" customHeight="false" outlineLevel="0" collapsed="false">
      <c r="A81" s="20" t="s">
        <v>166</v>
      </c>
      <c r="B81" s="20" t="s">
        <v>167</v>
      </c>
      <c r="C81" s="20" t="n">
        <v>1065</v>
      </c>
      <c r="D81" s="21" t="n">
        <v>2335.45</v>
      </c>
      <c r="E81" s="21" t="n">
        <v>2964.21</v>
      </c>
      <c r="F81" s="21" t="n">
        <v>2793.16</v>
      </c>
      <c r="G81" s="22" t="n">
        <v>3447.11</v>
      </c>
      <c r="H81" s="22" t="n">
        <v>4151.25</v>
      </c>
      <c r="I81" s="22" t="n">
        <v>4246.59</v>
      </c>
      <c r="J81" s="23" t="n">
        <v>2697.60666666667</v>
      </c>
      <c r="K81" s="24" t="n">
        <v>3948.31666666667</v>
      </c>
      <c r="L81" s="25" t="n">
        <v>0.016410714050207</v>
      </c>
      <c r="M81" s="26" t="n">
        <v>1.46363690283486</v>
      </c>
    </row>
    <row r="82" customFormat="false" ht="16.5" hidden="false" customHeight="false" outlineLevel="0" collapsed="false">
      <c r="A82" s="20" t="s">
        <v>168</v>
      </c>
      <c r="B82" s="20" t="s">
        <v>169</v>
      </c>
      <c r="C82" s="20" t="n">
        <v>5502</v>
      </c>
      <c r="D82" s="21" t="n">
        <v>272.99</v>
      </c>
      <c r="E82" s="21" t="n">
        <v>335.25</v>
      </c>
      <c r="F82" s="21" t="n">
        <v>322.45</v>
      </c>
      <c r="G82" s="22" t="n">
        <v>369.83</v>
      </c>
      <c r="H82" s="22" t="n">
        <v>383.94</v>
      </c>
      <c r="I82" s="22" t="n">
        <v>441.84</v>
      </c>
      <c r="J82" s="23" t="n">
        <v>310.23</v>
      </c>
      <c r="K82" s="24" t="n">
        <v>398.536666666667</v>
      </c>
      <c r="L82" s="25" t="n">
        <v>0.0385339131216813</v>
      </c>
      <c r="M82" s="26" t="n">
        <v>1.28464902384253</v>
      </c>
    </row>
    <row r="83" customFormat="false" ht="16.5" hidden="false" customHeight="false" outlineLevel="0" collapsed="false">
      <c r="A83" s="20" t="s">
        <v>170</v>
      </c>
      <c r="B83" s="20" t="s">
        <v>171</v>
      </c>
      <c r="C83" s="20" t="n">
        <v>2478</v>
      </c>
      <c r="D83" s="21" t="n">
        <v>2797.11</v>
      </c>
      <c r="E83" s="21" t="n">
        <v>3374.28</v>
      </c>
      <c r="F83" s="21" t="n">
        <v>3199.15</v>
      </c>
      <c r="G83" s="22" t="n">
        <v>2538.5</v>
      </c>
      <c r="H83" s="22" t="n">
        <v>3933.65</v>
      </c>
      <c r="I83" s="22" t="n">
        <v>3966.51</v>
      </c>
      <c r="J83" s="23" t="n">
        <v>3123.51333333333</v>
      </c>
      <c r="K83" s="24" t="n">
        <v>3479.55333333333</v>
      </c>
      <c r="L83" s="25" t="n">
        <v>0.516280288630406</v>
      </c>
      <c r="M83" s="26" t="n">
        <v>1.11398702742852</v>
      </c>
    </row>
    <row r="84" customFormat="false" ht="16.5" hidden="false" customHeight="false" outlineLevel="0" collapsed="false">
      <c r="A84" s="20" t="s">
        <v>172</v>
      </c>
      <c r="B84" s="20" t="s">
        <v>53</v>
      </c>
      <c r="C84" s="20" t="n">
        <v>1644</v>
      </c>
      <c r="D84" s="21" t="n">
        <v>5184.19</v>
      </c>
      <c r="E84" s="21" t="n">
        <v>4238.38</v>
      </c>
      <c r="F84" s="21" t="n">
        <v>5621.68</v>
      </c>
      <c r="G84" s="22" t="n">
        <v>3183.18</v>
      </c>
      <c r="H84" s="22" t="n">
        <v>4814.64</v>
      </c>
      <c r="I84" s="22" t="n">
        <v>5133.26</v>
      </c>
      <c r="J84" s="23" t="n">
        <v>5014.75</v>
      </c>
      <c r="K84" s="24" t="n">
        <v>4377.02666666667</v>
      </c>
      <c r="L84" s="25" t="n">
        <v>0.431058928654913</v>
      </c>
      <c r="M84" s="26" t="n">
        <v>0.872830483407282</v>
      </c>
    </row>
    <row r="85" customFormat="false" ht="16.5" hidden="false" customHeight="false" outlineLevel="0" collapsed="false">
      <c r="A85" s="20" t="s">
        <v>173</v>
      </c>
      <c r="B85" s="20" t="s">
        <v>174</v>
      </c>
      <c r="C85" s="20" t="n">
        <v>1185</v>
      </c>
      <c r="D85" s="21" t="n">
        <v>14681.11</v>
      </c>
      <c r="E85" s="21" t="n">
        <v>12723.59</v>
      </c>
      <c r="F85" s="21" t="n">
        <v>12411.89</v>
      </c>
      <c r="G85" s="22" t="n">
        <v>14115.14</v>
      </c>
      <c r="H85" s="22" t="n">
        <v>12326.65</v>
      </c>
      <c r="I85" s="22" t="n">
        <v>16198</v>
      </c>
      <c r="J85" s="23" t="n">
        <v>13272.1966666667</v>
      </c>
      <c r="K85" s="24" t="n">
        <v>14213.2633333333</v>
      </c>
      <c r="L85" s="25" t="n">
        <v>0.516780118938831</v>
      </c>
      <c r="M85" s="26" t="n">
        <v>1.07090511769089</v>
      </c>
    </row>
    <row r="86" customFormat="false" ht="16.5" hidden="false" customHeight="false" outlineLevel="0" collapsed="false">
      <c r="A86" s="20" t="s">
        <v>175</v>
      </c>
      <c r="B86" s="20" t="s">
        <v>176</v>
      </c>
      <c r="C86" s="20" t="n">
        <v>1242</v>
      </c>
      <c r="D86" s="21" t="n">
        <v>871.95</v>
      </c>
      <c r="E86" s="21" t="n">
        <v>1413.37</v>
      </c>
      <c r="F86" s="21" t="n">
        <v>1347.67</v>
      </c>
      <c r="G86" s="22" t="n">
        <v>1214.85</v>
      </c>
      <c r="H86" s="22" t="n">
        <v>1136.97</v>
      </c>
      <c r="I86" s="22" t="n">
        <v>1445.47</v>
      </c>
      <c r="J86" s="23" t="n">
        <v>1210.99666666667</v>
      </c>
      <c r="K86" s="24" t="n">
        <v>1265.76333333333</v>
      </c>
      <c r="L86" s="25" t="n">
        <v>0.791826008385866</v>
      </c>
      <c r="M86" s="26" t="n">
        <v>1.04522445698997</v>
      </c>
    </row>
    <row r="87" customFormat="false" ht="16.5" hidden="false" customHeight="false" outlineLevel="0" collapsed="false">
      <c r="A87" s="20" t="s">
        <v>177</v>
      </c>
      <c r="B87" s="20" t="s">
        <v>178</v>
      </c>
      <c r="C87" s="20" t="n">
        <v>555</v>
      </c>
      <c r="D87" s="21" t="n">
        <v>9981.14</v>
      </c>
      <c r="E87" s="21" t="n">
        <v>9633.85</v>
      </c>
      <c r="F87" s="21" t="n">
        <v>7341.99</v>
      </c>
      <c r="G87" s="22" t="n">
        <v>7619.86</v>
      </c>
      <c r="H87" s="22" t="n">
        <v>7967.83</v>
      </c>
      <c r="I87" s="22" t="n">
        <v>7547.71</v>
      </c>
      <c r="J87" s="23" t="n">
        <v>8985.66</v>
      </c>
      <c r="K87" s="24" t="n">
        <v>7711.8</v>
      </c>
      <c r="L87" s="25" t="n">
        <v>0.203125471679945</v>
      </c>
      <c r="M87" s="26" t="n">
        <v>0.858234119697385</v>
      </c>
    </row>
    <row r="88" customFormat="false" ht="16.5" hidden="false" customHeight="false" outlineLevel="0" collapsed="false">
      <c r="A88" s="20" t="s">
        <v>179</v>
      </c>
      <c r="B88" s="20" t="s">
        <v>180</v>
      </c>
      <c r="C88" s="20" t="n">
        <v>3633</v>
      </c>
      <c r="D88" s="21" t="n">
        <v>293.95</v>
      </c>
      <c r="E88" s="21" t="n">
        <v>268.4</v>
      </c>
      <c r="F88" s="21" t="n">
        <v>271.77</v>
      </c>
      <c r="G88" s="22" t="n">
        <v>429.94</v>
      </c>
      <c r="H88" s="22" t="n">
        <v>435.11</v>
      </c>
      <c r="I88" s="22" t="n">
        <v>577.98</v>
      </c>
      <c r="J88" s="23" t="n">
        <v>278.04</v>
      </c>
      <c r="K88" s="24" t="n">
        <v>481.01</v>
      </c>
      <c r="L88" s="25" t="n">
        <v>0.0145140032511353</v>
      </c>
      <c r="M88" s="26" t="n">
        <v>1.73000287728384</v>
      </c>
    </row>
    <row r="89" customFormat="false" ht="16.5" hidden="false" customHeight="false" outlineLevel="0" collapsed="false">
      <c r="A89" s="20" t="s">
        <v>181</v>
      </c>
      <c r="B89" s="20" t="s">
        <v>182</v>
      </c>
      <c r="C89" s="20" t="n">
        <v>2592</v>
      </c>
      <c r="D89" s="21" t="n">
        <v>414.14</v>
      </c>
      <c r="E89" s="21" t="n">
        <v>537.65</v>
      </c>
      <c r="F89" s="21" t="n">
        <v>413.57</v>
      </c>
      <c r="G89" s="22" t="n">
        <v>518.33</v>
      </c>
      <c r="H89" s="22" t="n">
        <v>756.54</v>
      </c>
      <c r="I89" s="22" t="n">
        <v>726.33</v>
      </c>
      <c r="J89" s="23" t="n">
        <v>455.12</v>
      </c>
      <c r="K89" s="24" t="n">
        <v>667.066666666667</v>
      </c>
      <c r="L89" s="25" t="n">
        <v>0.0682820537923557</v>
      </c>
      <c r="M89" s="26" t="n">
        <v>1.46569402941349</v>
      </c>
    </row>
    <row r="90" customFormat="false" ht="16.5" hidden="false" customHeight="false" outlineLevel="0" collapsed="false">
      <c r="A90" s="20" t="s">
        <v>183</v>
      </c>
      <c r="B90" s="20" t="s">
        <v>184</v>
      </c>
      <c r="C90" s="20" t="n">
        <v>2418</v>
      </c>
      <c r="D90" s="21" t="n">
        <v>598.38</v>
      </c>
      <c r="E90" s="21" t="n">
        <v>556.17</v>
      </c>
      <c r="F90" s="21" t="n">
        <v>531.48</v>
      </c>
      <c r="G90" s="22" t="n">
        <v>1451.16</v>
      </c>
      <c r="H90" s="22" t="n">
        <v>656.11</v>
      </c>
      <c r="I90" s="22" t="n">
        <v>696.47</v>
      </c>
      <c r="J90" s="23" t="n">
        <v>562.01</v>
      </c>
      <c r="K90" s="24" t="n">
        <v>934.58</v>
      </c>
      <c r="L90" s="25" t="n">
        <v>0.224110043308729</v>
      </c>
      <c r="M90" s="26" t="n">
        <v>1.66292414725717</v>
      </c>
    </row>
    <row r="91" customFormat="false" ht="16.5" hidden="false" customHeight="false" outlineLevel="0" collapsed="false">
      <c r="A91" s="20" t="s">
        <v>185</v>
      </c>
      <c r="B91" s="20" t="s">
        <v>186</v>
      </c>
      <c r="C91" s="20" t="n">
        <v>1485</v>
      </c>
      <c r="D91" s="21" t="n">
        <v>1411.46</v>
      </c>
      <c r="E91" s="21" t="n">
        <v>1116.84</v>
      </c>
      <c r="F91" s="21" t="n">
        <v>1168.14</v>
      </c>
      <c r="G91" s="22" t="n">
        <v>1388.14</v>
      </c>
      <c r="H91" s="22" t="n">
        <v>1268.53</v>
      </c>
      <c r="I91" s="22" t="n">
        <v>1317.11</v>
      </c>
      <c r="J91" s="23" t="n">
        <v>1232.14666666667</v>
      </c>
      <c r="K91" s="24" t="n">
        <v>1324.59333333333</v>
      </c>
      <c r="L91" s="25" t="n">
        <v>0.395775063899051</v>
      </c>
      <c r="M91" s="26" t="n">
        <v>1.07502894677041</v>
      </c>
    </row>
    <row r="92" customFormat="false" ht="16.5" hidden="false" customHeight="false" outlineLevel="0" collapsed="false">
      <c r="A92" s="20" t="s">
        <v>187</v>
      </c>
      <c r="B92" s="20" t="s">
        <v>188</v>
      </c>
      <c r="C92" s="20" t="n">
        <v>924</v>
      </c>
      <c r="D92" s="21" t="n">
        <v>7478.97</v>
      </c>
      <c r="E92" s="21" t="n">
        <v>6934.21</v>
      </c>
      <c r="F92" s="21" t="n">
        <v>7568.17</v>
      </c>
      <c r="G92" s="22" t="n">
        <v>8325.75</v>
      </c>
      <c r="H92" s="22" t="n">
        <v>7486.62</v>
      </c>
      <c r="I92" s="22" t="n">
        <v>7791.82</v>
      </c>
      <c r="J92" s="23" t="n">
        <v>7327.11666666667</v>
      </c>
      <c r="K92" s="24" t="n">
        <v>7868.06333333333</v>
      </c>
      <c r="L92" s="25" t="n">
        <v>0.161326564214934</v>
      </c>
      <c r="M92" s="26" t="n">
        <v>1.07382804058895</v>
      </c>
    </row>
    <row r="93" customFormat="false" ht="16.5" hidden="false" customHeight="false" outlineLevel="0" collapsed="false">
      <c r="A93" s="20" t="s">
        <v>189</v>
      </c>
      <c r="B93" s="20" t="s">
        <v>190</v>
      </c>
      <c r="C93" s="20" t="n">
        <v>3603</v>
      </c>
      <c r="D93" s="21" t="n">
        <v>2185.72</v>
      </c>
      <c r="E93" s="21" t="n">
        <v>2217.93</v>
      </c>
      <c r="F93" s="21" t="n">
        <v>2188.82</v>
      </c>
      <c r="G93" s="22" t="n">
        <v>2489.16</v>
      </c>
      <c r="H93" s="22" t="n">
        <v>2159.6</v>
      </c>
      <c r="I93" s="22" t="n">
        <v>2448</v>
      </c>
      <c r="J93" s="23" t="n">
        <v>2197.49</v>
      </c>
      <c r="K93" s="24" t="n">
        <v>2365.58666666667</v>
      </c>
      <c r="L93" s="25" t="n">
        <v>0.181938317274617</v>
      </c>
      <c r="M93" s="26" t="n">
        <v>1.07649484942669</v>
      </c>
    </row>
    <row r="94" customFormat="false" ht="16.5" hidden="false" customHeight="false" outlineLevel="0" collapsed="false">
      <c r="A94" s="20" t="s">
        <v>191</v>
      </c>
      <c r="B94" s="20" t="s">
        <v>192</v>
      </c>
      <c r="C94" s="20" t="n">
        <v>1137</v>
      </c>
      <c r="D94" s="21" t="n">
        <v>836.24</v>
      </c>
      <c r="E94" s="21" t="n">
        <v>917.63</v>
      </c>
      <c r="F94" s="21" t="n">
        <v>953.85</v>
      </c>
      <c r="G94" s="22" t="n">
        <v>1453.2</v>
      </c>
      <c r="H94" s="22" t="n">
        <v>1767.41</v>
      </c>
      <c r="I94" s="22" t="n">
        <v>1788.56</v>
      </c>
      <c r="J94" s="23" t="n">
        <v>902.573333333333</v>
      </c>
      <c r="K94" s="24" t="n">
        <v>1669.72333333333</v>
      </c>
      <c r="L94" s="25" t="n">
        <v>0.0025297523991577</v>
      </c>
      <c r="M94" s="26" t="n">
        <v>1.84995863678667</v>
      </c>
    </row>
    <row r="95" customFormat="false" ht="16.5" hidden="false" customHeight="false" outlineLevel="0" collapsed="false">
      <c r="A95" s="20" t="s">
        <v>193</v>
      </c>
      <c r="B95" s="20" t="s">
        <v>194</v>
      </c>
      <c r="C95" s="20" t="n">
        <v>978</v>
      </c>
      <c r="D95" s="21" t="n">
        <v>1135.6</v>
      </c>
      <c r="E95" s="21" t="n">
        <v>1188.43</v>
      </c>
      <c r="F95" s="21" t="n">
        <v>897.39</v>
      </c>
      <c r="G95" s="22" t="n">
        <v>1135.36</v>
      </c>
      <c r="H95" s="22" t="n">
        <v>1364.96</v>
      </c>
      <c r="I95" s="22" t="n">
        <v>1286.15</v>
      </c>
      <c r="J95" s="23" t="n">
        <v>1073.80666666667</v>
      </c>
      <c r="K95" s="24" t="n">
        <v>1262.15666666667</v>
      </c>
      <c r="L95" s="26" t="n">
        <v>0.168002569895831</v>
      </c>
      <c r="M95" s="26" t="n">
        <v>1.17540401437875</v>
      </c>
    </row>
    <row r="96" customFormat="false" ht="16.5" hidden="false" customHeight="false" outlineLevel="0" collapsed="false">
      <c r="A96" s="20" t="s">
        <v>195</v>
      </c>
      <c r="B96" s="20" t="s">
        <v>196</v>
      </c>
      <c r="C96" s="20" t="n">
        <v>3447</v>
      </c>
      <c r="D96" s="21" t="n">
        <v>539.68</v>
      </c>
      <c r="E96" s="21" t="n">
        <v>571.48</v>
      </c>
      <c r="F96" s="21" t="n">
        <v>549.24</v>
      </c>
      <c r="G96" s="22" t="n">
        <v>511.92</v>
      </c>
      <c r="H96" s="22" t="n">
        <v>445.32</v>
      </c>
      <c r="I96" s="22" t="n">
        <v>417.89</v>
      </c>
      <c r="J96" s="23" t="n">
        <v>553.466666666667</v>
      </c>
      <c r="K96" s="24" t="n">
        <v>458.376666666667</v>
      </c>
      <c r="L96" s="25" t="n">
        <v>0.0320584640358399</v>
      </c>
      <c r="M96" s="26" t="n">
        <v>0.828192001927247</v>
      </c>
    </row>
    <row r="97" customFormat="false" ht="16.5" hidden="false" customHeight="false" outlineLevel="0" collapsed="false">
      <c r="A97" s="20" t="s">
        <v>197</v>
      </c>
      <c r="B97" s="20" t="s">
        <v>53</v>
      </c>
      <c r="C97" s="20" t="n">
        <v>1863</v>
      </c>
      <c r="D97" s="21" t="n">
        <v>632.41</v>
      </c>
      <c r="E97" s="21" t="n">
        <v>464.52</v>
      </c>
      <c r="F97" s="21" t="n">
        <v>472.78</v>
      </c>
      <c r="G97" s="22" t="n">
        <v>875.49</v>
      </c>
      <c r="H97" s="22" t="n">
        <v>531.89</v>
      </c>
      <c r="I97" s="22" t="n">
        <v>591.26</v>
      </c>
      <c r="J97" s="23" t="n">
        <v>523.236666666667</v>
      </c>
      <c r="K97" s="24" t="n">
        <v>666.213333333333</v>
      </c>
      <c r="L97" s="25" t="n">
        <v>0.296824785747206</v>
      </c>
      <c r="M97" s="26" t="n">
        <v>1.2732542953794</v>
      </c>
    </row>
    <row r="98" customFormat="false" ht="16.5" hidden="false" customHeight="false" outlineLevel="0" collapsed="false">
      <c r="A98" s="20" t="s">
        <v>198</v>
      </c>
      <c r="B98" s="20" t="s">
        <v>199</v>
      </c>
      <c r="C98" s="20" t="n">
        <v>2814</v>
      </c>
      <c r="D98" s="21" t="n">
        <v>688.11</v>
      </c>
      <c r="E98" s="21" t="n">
        <v>681.48</v>
      </c>
      <c r="F98" s="21" t="n">
        <v>551.37</v>
      </c>
      <c r="G98" s="22" t="n">
        <v>976.1</v>
      </c>
      <c r="H98" s="22" t="n">
        <v>619.65</v>
      </c>
      <c r="I98" s="22" t="n">
        <v>627.63</v>
      </c>
      <c r="J98" s="23" t="n">
        <v>640.32</v>
      </c>
      <c r="K98" s="24" t="n">
        <v>741.126666666667</v>
      </c>
      <c r="L98" s="25" t="n">
        <v>0.46737635367502</v>
      </c>
      <c r="M98" s="26" t="n">
        <v>1.15743170081626</v>
      </c>
    </row>
    <row r="99" customFormat="false" ht="16.5" hidden="false" customHeight="false" outlineLevel="0" collapsed="false">
      <c r="A99" s="20" t="s">
        <v>200</v>
      </c>
      <c r="B99" s="20" t="s">
        <v>201</v>
      </c>
      <c r="C99" s="20" t="n">
        <v>1305</v>
      </c>
      <c r="D99" s="21" t="n">
        <v>35758.84</v>
      </c>
      <c r="E99" s="21" t="n">
        <v>38179.27</v>
      </c>
      <c r="F99" s="21" t="n">
        <v>36121.1</v>
      </c>
      <c r="G99" s="22" t="n">
        <v>37287.6</v>
      </c>
      <c r="H99" s="22" t="n">
        <v>37184.98</v>
      </c>
      <c r="I99" s="22" t="n">
        <v>35323.59</v>
      </c>
      <c r="J99" s="23" t="n">
        <v>36686.4033333333</v>
      </c>
      <c r="K99" s="24" t="n">
        <v>36598.7233333333</v>
      </c>
      <c r="L99" s="25" t="n">
        <v>0.933527317373249</v>
      </c>
      <c r="M99" s="26" t="n">
        <v>0.997610013737151</v>
      </c>
    </row>
    <row r="100" customFormat="false" ht="16.5" hidden="false" customHeight="false" outlineLevel="0" collapsed="false">
      <c r="A100" s="20" t="s">
        <v>202</v>
      </c>
      <c r="B100" s="20" t="s">
        <v>203</v>
      </c>
      <c r="C100" s="20" t="n">
        <v>3351</v>
      </c>
      <c r="D100" s="21" t="n">
        <v>1113.36</v>
      </c>
      <c r="E100" s="21" t="n">
        <v>1421.99</v>
      </c>
      <c r="F100" s="21" t="n">
        <v>1294.57</v>
      </c>
      <c r="G100" s="22" t="n">
        <v>1114.57</v>
      </c>
      <c r="H100" s="22" t="n">
        <v>1819.53</v>
      </c>
      <c r="I100" s="22" t="n">
        <v>2138.67</v>
      </c>
      <c r="J100" s="23" t="n">
        <v>1276.64</v>
      </c>
      <c r="K100" s="24" t="n">
        <v>1690.92333333333</v>
      </c>
      <c r="L100" s="25" t="n">
        <v>0.259433172542496</v>
      </c>
      <c r="M100" s="26" t="n">
        <v>1.32451069474036</v>
      </c>
    </row>
    <row r="101" customFormat="false" ht="16.5" hidden="false" customHeight="false" outlineLevel="0" collapsed="false">
      <c r="A101" s="20" t="s">
        <v>204</v>
      </c>
      <c r="B101" s="20" t="s">
        <v>205</v>
      </c>
      <c r="C101" s="20" t="n">
        <v>5091</v>
      </c>
      <c r="D101" s="21" t="n">
        <v>162.4</v>
      </c>
      <c r="E101" s="21" t="n">
        <v>175.57</v>
      </c>
      <c r="F101" s="21" t="n">
        <v>185.32</v>
      </c>
      <c r="G101" s="22" t="n">
        <v>446.65</v>
      </c>
      <c r="H101" s="22" t="n">
        <v>234.14</v>
      </c>
      <c r="I101" s="22" t="n">
        <v>247.57</v>
      </c>
      <c r="J101" s="23" t="n">
        <v>174.43</v>
      </c>
      <c r="K101" s="24" t="n">
        <v>309.453333333333</v>
      </c>
      <c r="L101" s="25" t="n">
        <v>0.122104263434141</v>
      </c>
      <c r="M101" s="26" t="n">
        <v>1.77408320434176</v>
      </c>
    </row>
    <row r="102" customFormat="false" ht="16.5" hidden="false" customHeight="false" outlineLevel="0" collapsed="false">
      <c r="A102" s="20" t="s">
        <v>206</v>
      </c>
      <c r="B102" s="20" t="s">
        <v>207</v>
      </c>
      <c r="C102" s="20" t="n">
        <v>2055</v>
      </c>
      <c r="D102" s="21" t="n">
        <v>291.69</v>
      </c>
      <c r="E102" s="21" t="n">
        <v>341.16</v>
      </c>
      <c r="F102" s="21" t="n">
        <v>316.58</v>
      </c>
      <c r="G102" s="22" t="n">
        <v>364.53</v>
      </c>
      <c r="H102" s="22" t="n">
        <v>365.84</v>
      </c>
      <c r="I102" s="22" t="n">
        <v>441.67</v>
      </c>
      <c r="J102" s="23" t="n">
        <v>316.476666666667</v>
      </c>
      <c r="K102" s="24" t="n">
        <v>390.68</v>
      </c>
      <c r="L102" s="25" t="n">
        <v>0.0640444383311551</v>
      </c>
      <c r="M102" s="26" t="n">
        <v>1.23446699598707</v>
      </c>
    </row>
    <row r="103" customFormat="false" ht="16.5" hidden="false" customHeight="false" outlineLevel="0" collapsed="false">
      <c r="A103" s="20" t="s">
        <v>208</v>
      </c>
      <c r="B103" s="20" t="s">
        <v>209</v>
      </c>
      <c r="C103" s="20" t="n">
        <v>1095</v>
      </c>
      <c r="D103" s="21" t="n">
        <v>2535.73</v>
      </c>
      <c r="E103" s="21" t="n">
        <v>3315.98</v>
      </c>
      <c r="F103" s="21" t="n">
        <v>2916.91</v>
      </c>
      <c r="G103" s="22" t="n">
        <v>1557.46</v>
      </c>
      <c r="H103" s="22" t="n">
        <v>3516.38</v>
      </c>
      <c r="I103" s="22" t="n">
        <v>3161.41</v>
      </c>
      <c r="J103" s="23" t="n">
        <v>2922.87333333333</v>
      </c>
      <c r="K103" s="24" t="n">
        <v>2745.08333333333</v>
      </c>
      <c r="L103" s="25" t="n">
        <v>0.795959268020598</v>
      </c>
      <c r="M103" s="26" t="n">
        <v>0.939172868706821</v>
      </c>
    </row>
    <row r="104" customFormat="false" ht="16.5" hidden="false" customHeight="false" outlineLevel="0" collapsed="false">
      <c r="A104" s="20" t="s">
        <v>210</v>
      </c>
      <c r="B104" s="20" t="s">
        <v>211</v>
      </c>
      <c r="C104" s="20" t="n">
        <v>1338</v>
      </c>
      <c r="D104" s="21" t="n">
        <v>2134.11</v>
      </c>
      <c r="E104" s="21" t="n">
        <v>2134.7</v>
      </c>
      <c r="F104" s="21" t="n">
        <v>1897.54</v>
      </c>
      <c r="G104" s="22" t="n">
        <v>2823.19</v>
      </c>
      <c r="H104" s="22" t="n">
        <v>2493.2</v>
      </c>
      <c r="I104" s="22" t="n">
        <v>2457.92</v>
      </c>
      <c r="J104" s="23" t="n">
        <v>2055.45</v>
      </c>
      <c r="K104" s="24" t="n">
        <v>2591.43666666667</v>
      </c>
      <c r="L104" s="25" t="n">
        <v>0.0189002041427328</v>
      </c>
      <c r="M104" s="26" t="n">
        <v>1.26076366083664</v>
      </c>
    </row>
    <row r="105" customFormat="false" ht="16.5" hidden="false" customHeight="false" outlineLevel="0" collapsed="false">
      <c r="A105" s="20" t="s">
        <v>212</v>
      </c>
      <c r="B105" s="20" t="s">
        <v>213</v>
      </c>
      <c r="C105" s="20" t="n">
        <v>1161</v>
      </c>
      <c r="D105" s="21" t="n">
        <v>747.74</v>
      </c>
      <c r="E105" s="21" t="n">
        <v>741.89</v>
      </c>
      <c r="F105" s="21" t="n">
        <v>461.67</v>
      </c>
      <c r="G105" s="22" t="n">
        <v>1674.85</v>
      </c>
      <c r="H105" s="22" t="n">
        <v>694.32</v>
      </c>
      <c r="I105" s="22" t="n">
        <v>911.88</v>
      </c>
      <c r="J105" s="23" t="n">
        <v>650.433333333333</v>
      </c>
      <c r="K105" s="24" t="n">
        <v>1093.68333333333</v>
      </c>
      <c r="L105" s="25" t="n">
        <v>0.228349277505956</v>
      </c>
      <c r="M105" s="26" t="n">
        <v>1.68146876441347</v>
      </c>
    </row>
    <row r="106" customFormat="false" ht="16.5" hidden="false" customHeight="false" outlineLevel="0" collapsed="false">
      <c r="A106" s="20" t="s">
        <v>214</v>
      </c>
      <c r="B106" s="20" t="s">
        <v>15</v>
      </c>
      <c r="C106" s="20" t="n">
        <v>423</v>
      </c>
      <c r="D106" s="21" t="n">
        <v>17656.38</v>
      </c>
      <c r="E106" s="21" t="n">
        <v>16395.71</v>
      </c>
      <c r="F106" s="21" t="n">
        <v>13627.13</v>
      </c>
      <c r="G106" s="22" t="n">
        <v>15751.13</v>
      </c>
      <c r="H106" s="22" t="n">
        <v>13346.56</v>
      </c>
      <c r="I106" s="22" t="n">
        <v>13518.67</v>
      </c>
      <c r="J106" s="23" t="n">
        <v>15893.0733333333</v>
      </c>
      <c r="K106" s="24" t="n">
        <v>14205.4533333333</v>
      </c>
      <c r="L106" s="25" t="n">
        <v>0.300326942469289</v>
      </c>
      <c r="M106" s="26" t="n">
        <v>0.89381411860345</v>
      </c>
    </row>
    <row r="107" customFormat="false" ht="16.5" hidden="false" customHeight="false" outlineLevel="0" collapsed="false">
      <c r="A107" s="20" t="s">
        <v>215</v>
      </c>
      <c r="B107" s="20" t="s">
        <v>216</v>
      </c>
      <c r="C107" s="20" t="n">
        <v>531</v>
      </c>
      <c r="D107" s="21" t="n">
        <v>11197.71</v>
      </c>
      <c r="E107" s="21" t="n">
        <v>12387.66</v>
      </c>
      <c r="F107" s="21" t="n">
        <v>9852.11</v>
      </c>
      <c r="G107" s="22" t="n">
        <v>11616.21</v>
      </c>
      <c r="H107" s="22" t="n">
        <v>9631.71</v>
      </c>
      <c r="I107" s="22" t="n">
        <v>8816.36</v>
      </c>
      <c r="J107" s="23" t="n">
        <v>11145.8266666667</v>
      </c>
      <c r="K107" s="24" t="n">
        <v>10021.4266666667</v>
      </c>
      <c r="L107" s="25" t="n">
        <v>0.367592085846036</v>
      </c>
      <c r="M107" s="26" t="n">
        <v>0.899119191996526</v>
      </c>
    </row>
    <row r="108" customFormat="false" ht="16.5" hidden="false" customHeight="false" outlineLevel="0" collapsed="false">
      <c r="A108" s="20" t="s">
        <v>217</v>
      </c>
      <c r="B108" s="20" t="s">
        <v>218</v>
      </c>
      <c r="C108" s="20" t="n">
        <v>1221</v>
      </c>
      <c r="D108" s="21" t="n">
        <v>2153.99</v>
      </c>
      <c r="E108" s="21" t="n">
        <v>2315.98</v>
      </c>
      <c r="F108" s="21" t="n">
        <v>2169.22</v>
      </c>
      <c r="G108" s="22" t="n">
        <v>2311.5</v>
      </c>
      <c r="H108" s="22" t="n">
        <v>4174.25</v>
      </c>
      <c r="I108" s="22" t="n">
        <v>3811.29</v>
      </c>
      <c r="J108" s="23" t="n">
        <v>2213.06333333333</v>
      </c>
      <c r="K108" s="24" t="n">
        <v>3432.34666666667</v>
      </c>
      <c r="L108" s="25" t="n">
        <v>0.100222501933999</v>
      </c>
      <c r="M108" s="26" t="n">
        <v>1.5509482331429</v>
      </c>
    </row>
    <row r="109" customFormat="false" ht="16.5" hidden="false" customHeight="false" outlineLevel="0" collapsed="false">
      <c r="A109" s="20" t="s">
        <v>219</v>
      </c>
      <c r="B109" s="20" t="s">
        <v>161</v>
      </c>
      <c r="C109" s="20" t="n">
        <v>2214</v>
      </c>
      <c r="D109" s="21" t="n">
        <v>1771.71</v>
      </c>
      <c r="E109" s="21" t="n">
        <v>1383.66</v>
      </c>
      <c r="F109" s="21" t="n">
        <v>1166.58</v>
      </c>
      <c r="G109" s="22" t="n">
        <v>1611.17</v>
      </c>
      <c r="H109" s="22" t="n">
        <v>796.62</v>
      </c>
      <c r="I109" s="22" t="n">
        <v>893.4</v>
      </c>
      <c r="J109" s="23" t="n">
        <v>1440.65</v>
      </c>
      <c r="K109" s="24" t="n">
        <v>1100.39666666667</v>
      </c>
      <c r="L109" s="25" t="n">
        <v>0.336729738362648</v>
      </c>
      <c r="M109" s="26" t="n">
        <v>0.763819572183852</v>
      </c>
    </row>
    <row r="110" customFormat="false" ht="16.5" hidden="false" customHeight="false" outlineLevel="0" collapsed="false">
      <c r="A110" s="20" t="s">
        <v>220</v>
      </c>
      <c r="B110" s="20" t="s">
        <v>221</v>
      </c>
      <c r="C110" s="20" t="n">
        <v>2694</v>
      </c>
      <c r="D110" s="21" t="n">
        <v>1562.63</v>
      </c>
      <c r="E110" s="21" t="n">
        <v>2622.64</v>
      </c>
      <c r="F110" s="21" t="n">
        <v>3755.77</v>
      </c>
      <c r="G110" s="22" t="n">
        <v>1437.66</v>
      </c>
      <c r="H110" s="22" t="n">
        <v>2975.25</v>
      </c>
      <c r="I110" s="22" t="n">
        <v>3264.17</v>
      </c>
      <c r="J110" s="23" t="n">
        <v>2647.01333333333</v>
      </c>
      <c r="K110" s="24" t="n">
        <v>2559.02666666667</v>
      </c>
      <c r="L110" s="25" t="n">
        <v>0.922526447783616</v>
      </c>
      <c r="M110" s="26" t="n">
        <v>0.966760021357404</v>
      </c>
    </row>
    <row r="111" customFormat="false" ht="16.5" hidden="false" customHeight="false" outlineLevel="0" collapsed="false">
      <c r="A111" s="20" t="s">
        <v>222</v>
      </c>
      <c r="B111" s="20" t="s">
        <v>223</v>
      </c>
      <c r="C111" s="20" t="n">
        <v>4953</v>
      </c>
      <c r="D111" s="21" t="n">
        <v>1512.18</v>
      </c>
      <c r="E111" s="21" t="n">
        <v>1135.28</v>
      </c>
      <c r="F111" s="21" t="n">
        <v>1318.84</v>
      </c>
      <c r="G111" s="22" t="n">
        <v>1828.87</v>
      </c>
      <c r="H111" s="22" t="n">
        <v>1881.87</v>
      </c>
      <c r="I111" s="22" t="n">
        <v>2114.74</v>
      </c>
      <c r="J111" s="23" t="n">
        <v>1322.1</v>
      </c>
      <c r="K111" s="24" t="n">
        <v>1941.82666666667</v>
      </c>
      <c r="L111" s="25" t="n">
        <v>0.0114011909214276</v>
      </c>
      <c r="M111" s="26" t="n">
        <v>1.46874416962913</v>
      </c>
    </row>
    <row r="112" customFormat="false" ht="16.5" hidden="false" customHeight="false" outlineLevel="0" collapsed="false">
      <c r="A112" s="20" t="s">
        <v>224</v>
      </c>
      <c r="B112" s="20" t="s">
        <v>225</v>
      </c>
      <c r="C112" s="20" t="n">
        <v>3456</v>
      </c>
      <c r="D112" s="21" t="n">
        <v>781.49</v>
      </c>
      <c r="E112" s="21" t="n">
        <v>751.14</v>
      </c>
      <c r="F112" s="21" t="n">
        <v>789.16</v>
      </c>
      <c r="G112" s="22" t="n">
        <v>948.5</v>
      </c>
      <c r="H112" s="22" t="n">
        <v>1542.58</v>
      </c>
      <c r="I112" s="22" t="n">
        <v>1695.54</v>
      </c>
      <c r="J112" s="23" t="n">
        <v>773.93</v>
      </c>
      <c r="K112" s="24" t="n">
        <v>1395.54</v>
      </c>
      <c r="L112" s="25" t="n">
        <v>0.0527280356121318</v>
      </c>
      <c r="M112" s="26" t="n">
        <v>1.80318633468143</v>
      </c>
    </row>
    <row r="113" customFormat="false" ht="16.5" hidden="false" customHeight="false" outlineLevel="0" collapsed="false">
      <c r="A113" s="20" t="s">
        <v>226</v>
      </c>
      <c r="B113" s="20" t="s">
        <v>227</v>
      </c>
      <c r="C113" s="20" t="n">
        <v>2328</v>
      </c>
      <c r="D113" s="21" t="n">
        <v>929.31</v>
      </c>
      <c r="E113" s="21" t="n">
        <v>787.1</v>
      </c>
      <c r="F113" s="21" t="n">
        <v>767.46</v>
      </c>
      <c r="G113" s="22" t="n">
        <v>1328.21</v>
      </c>
      <c r="H113" s="22" t="n">
        <v>1149.31</v>
      </c>
      <c r="I113" s="22" t="n">
        <v>1393.33</v>
      </c>
      <c r="J113" s="23" t="n">
        <v>827.956666666667</v>
      </c>
      <c r="K113" s="24" t="n">
        <v>1290.28333333333</v>
      </c>
      <c r="L113" s="25" t="n">
        <v>0.00654148463952258</v>
      </c>
      <c r="M113" s="26" t="n">
        <v>1.55839476301095</v>
      </c>
    </row>
    <row r="114" customFormat="false" ht="16.5" hidden="false" customHeight="false" outlineLevel="0" collapsed="false">
      <c r="A114" s="20" t="s">
        <v>228</v>
      </c>
      <c r="B114" s="20" t="s">
        <v>229</v>
      </c>
      <c r="C114" s="20" t="n">
        <v>3252</v>
      </c>
      <c r="D114" s="21" t="n">
        <v>2661.14</v>
      </c>
      <c r="E114" s="21" t="n">
        <v>3124.69</v>
      </c>
      <c r="F114" s="21" t="n">
        <v>3247.23</v>
      </c>
      <c r="G114" s="22" t="n">
        <v>2159.77</v>
      </c>
      <c r="H114" s="22" t="n">
        <v>2947.31</v>
      </c>
      <c r="I114" s="22" t="n">
        <v>3126.67</v>
      </c>
      <c r="J114" s="23" t="n">
        <v>3011.02</v>
      </c>
      <c r="K114" s="24" t="n">
        <v>2744.58333333333</v>
      </c>
      <c r="L114" s="25" t="n">
        <v>0.484776008320102</v>
      </c>
      <c r="M114" s="26" t="n">
        <v>0.911512820683135</v>
      </c>
    </row>
    <row r="115" customFormat="false" ht="16.5" hidden="false" customHeight="false" outlineLevel="0" collapsed="false">
      <c r="A115" s="20" t="s">
        <v>230</v>
      </c>
      <c r="B115" s="20" t="s">
        <v>231</v>
      </c>
      <c r="C115" s="20" t="n">
        <v>477</v>
      </c>
      <c r="D115" s="21" t="n">
        <v>11385.4</v>
      </c>
      <c r="E115" s="21" t="n">
        <v>11813.95</v>
      </c>
      <c r="F115" s="21" t="n">
        <v>11111.37</v>
      </c>
      <c r="G115" s="22" t="n">
        <v>8676.53</v>
      </c>
      <c r="H115" s="22" t="n">
        <v>9738.18</v>
      </c>
      <c r="I115" s="22" t="n">
        <v>11912.46</v>
      </c>
      <c r="J115" s="23" t="n">
        <v>11436.9066666667</v>
      </c>
      <c r="K115" s="24" t="n">
        <v>10109.0566666667</v>
      </c>
      <c r="L115" s="25" t="n">
        <v>0.244503645951546</v>
      </c>
      <c r="M115" s="26" t="n">
        <v>0.883897802202927</v>
      </c>
    </row>
    <row r="116" customFormat="false" ht="16.5" hidden="false" customHeight="false" outlineLevel="0" collapsed="false">
      <c r="A116" s="20" t="s">
        <v>232</v>
      </c>
      <c r="B116" s="20" t="s">
        <v>15</v>
      </c>
      <c r="C116" s="20" t="n">
        <v>216</v>
      </c>
      <c r="D116" s="21" t="n">
        <v>3253.56</v>
      </c>
      <c r="E116" s="21" t="n">
        <v>2859.18</v>
      </c>
      <c r="F116" s="21" t="n">
        <v>3191.93</v>
      </c>
      <c r="G116" s="22" t="n">
        <v>3641.28</v>
      </c>
      <c r="H116" s="22" t="n">
        <v>2461.51</v>
      </c>
      <c r="I116" s="22" t="n">
        <v>2464.12</v>
      </c>
      <c r="J116" s="23" t="n">
        <v>3101.55666666667</v>
      </c>
      <c r="K116" s="24" t="n">
        <v>2855.63666666667</v>
      </c>
      <c r="L116" s="25" t="n">
        <v>0.582261258389461</v>
      </c>
      <c r="M116" s="26" t="n">
        <v>0.920710782864949</v>
      </c>
    </row>
    <row r="117" customFormat="false" ht="16.5" hidden="false" customHeight="false" outlineLevel="0" collapsed="false">
      <c r="A117" s="20" t="s">
        <v>233</v>
      </c>
      <c r="B117" s="20" t="s">
        <v>234</v>
      </c>
      <c r="C117" s="20" t="n">
        <v>3105</v>
      </c>
      <c r="D117" s="21" t="n">
        <v>2131.21</v>
      </c>
      <c r="E117" s="21" t="n">
        <v>3487.17</v>
      </c>
      <c r="F117" s="21" t="n">
        <v>3194.12</v>
      </c>
      <c r="G117" s="22" t="n">
        <v>2913.67</v>
      </c>
      <c r="H117" s="22" t="n">
        <v>4823.14</v>
      </c>
      <c r="I117" s="22" t="n">
        <v>4962.36</v>
      </c>
      <c r="J117" s="23" t="n">
        <v>2937.5</v>
      </c>
      <c r="K117" s="24" t="n">
        <v>4233.05666666667</v>
      </c>
      <c r="L117" s="25" t="n">
        <v>0.171529425989953</v>
      </c>
      <c r="M117" s="26" t="n">
        <v>1.44104056737589</v>
      </c>
    </row>
    <row r="118" customFormat="false" ht="16.5" hidden="false" customHeight="false" outlineLevel="0" collapsed="false">
      <c r="A118" s="20" t="s">
        <v>235</v>
      </c>
      <c r="B118" s="20" t="s">
        <v>236</v>
      </c>
      <c r="C118" s="20" t="n">
        <v>1362</v>
      </c>
      <c r="D118" s="21" t="n">
        <v>12778.18</v>
      </c>
      <c r="E118" s="21" t="n">
        <v>14631.84</v>
      </c>
      <c r="F118" s="21" t="n">
        <v>14896.75</v>
      </c>
      <c r="G118" s="22" t="n">
        <v>11124.98</v>
      </c>
      <c r="H118" s="22" t="n">
        <v>18911.55</v>
      </c>
      <c r="I118" s="22" t="n">
        <v>18412.82</v>
      </c>
      <c r="J118" s="23" t="n">
        <v>14102.2566666667</v>
      </c>
      <c r="K118" s="24" t="n">
        <v>16149.7833333333</v>
      </c>
      <c r="L118" s="25" t="n">
        <v>0.475543647088705</v>
      </c>
      <c r="M118" s="26" t="n">
        <v>1.1451914197184</v>
      </c>
    </row>
    <row r="119" customFormat="false" ht="16.5" hidden="false" customHeight="false" outlineLevel="0" collapsed="false">
      <c r="A119" s="20" t="s">
        <v>237</v>
      </c>
      <c r="B119" s="20" t="s">
        <v>238</v>
      </c>
      <c r="C119" s="20" t="n">
        <v>1467</v>
      </c>
      <c r="D119" s="21" t="n">
        <v>4729.47</v>
      </c>
      <c r="E119" s="21" t="n">
        <v>4237.39</v>
      </c>
      <c r="F119" s="21" t="n">
        <v>4587.38</v>
      </c>
      <c r="G119" s="22" t="n">
        <v>5717.59</v>
      </c>
      <c r="H119" s="22" t="n">
        <v>4267.33</v>
      </c>
      <c r="I119" s="22" t="n">
        <v>4541.32</v>
      </c>
      <c r="J119" s="23" t="n">
        <v>4518.08</v>
      </c>
      <c r="K119" s="24" t="n">
        <v>4842.08</v>
      </c>
      <c r="L119" s="25" t="n">
        <v>0.527049462936966</v>
      </c>
      <c r="M119" s="26" t="n">
        <v>1.07171187761173</v>
      </c>
    </row>
    <row r="120" customFormat="false" ht="16.5" hidden="false" customHeight="false" outlineLevel="0" collapsed="false">
      <c r="A120" s="20" t="s">
        <v>239</v>
      </c>
      <c r="B120" s="20" t="s">
        <v>240</v>
      </c>
      <c r="C120" s="20" t="n">
        <v>1077</v>
      </c>
      <c r="D120" s="21" t="n">
        <v>1174.75</v>
      </c>
      <c r="E120" s="21" t="n">
        <v>1192.19</v>
      </c>
      <c r="F120" s="21" t="n">
        <v>954.6</v>
      </c>
      <c r="G120" s="22" t="n">
        <v>1553.9</v>
      </c>
      <c r="H120" s="22" t="n">
        <v>1651.89</v>
      </c>
      <c r="I120" s="22" t="n">
        <v>1512.2</v>
      </c>
      <c r="J120" s="23" t="n">
        <v>1107.18</v>
      </c>
      <c r="K120" s="24" t="n">
        <v>1572.66333333333</v>
      </c>
      <c r="L120" s="25" t="n">
        <v>0.00587106888086747</v>
      </c>
      <c r="M120" s="26" t="n">
        <v>1.42042245464453</v>
      </c>
    </row>
    <row r="121" customFormat="false" ht="16.5" hidden="false" customHeight="false" outlineLevel="0" collapsed="false">
      <c r="A121" s="20" t="s">
        <v>241</v>
      </c>
      <c r="B121" s="20" t="s">
        <v>242</v>
      </c>
      <c r="C121" s="20" t="n">
        <v>1560</v>
      </c>
      <c r="D121" s="21" t="n">
        <v>892.15</v>
      </c>
      <c r="E121" s="21" t="n">
        <v>1351.7</v>
      </c>
      <c r="F121" s="21" t="n">
        <v>1139.26</v>
      </c>
      <c r="G121" s="22" t="n">
        <v>2131.95</v>
      </c>
      <c r="H121" s="22" t="n">
        <v>1596.11</v>
      </c>
      <c r="I121" s="22" t="n">
        <v>1641.36</v>
      </c>
      <c r="J121" s="23" t="n">
        <v>1127.70333333333</v>
      </c>
      <c r="K121" s="24" t="n">
        <v>1789.80666666667</v>
      </c>
      <c r="L121" s="25" t="n">
        <v>0.037960048241976</v>
      </c>
      <c r="M121" s="26" t="n">
        <v>1.58712545557194</v>
      </c>
    </row>
    <row r="122" customFormat="false" ht="16.5" hidden="false" customHeight="false" outlineLevel="0" collapsed="false">
      <c r="A122" s="20" t="s">
        <v>243</v>
      </c>
      <c r="B122" s="20" t="s">
        <v>244</v>
      </c>
      <c r="C122" s="20" t="n">
        <v>3036</v>
      </c>
      <c r="D122" s="21" t="n">
        <v>813.37</v>
      </c>
      <c r="E122" s="21" t="n">
        <v>1121.18</v>
      </c>
      <c r="F122" s="21" t="n">
        <v>989.17</v>
      </c>
      <c r="G122" s="22" t="n">
        <v>586.23</v>
      </c>
      <c r="H122" s="22" t="n">
        <v>1191.31</v>
      </c>
      <c r="I122" s="22" t="n">
        <v>1273.36</v>
      </c>
      <c r="J122" s="23" t="n">
        <v>974.573333333333</v>
      </c>
      <c r="K122" s="24" t="n">
        <v>1016.96666666667</v>
      </c>
      <c r="L122" s="25" t="n">
        <v>0.865211804399874</v>
      </c>
      <c r="M122" s="26" t="n">
        <v>1.04349937750537</v>
      </c>
    </row>
    <row r="123" customFormat="false" ht="16.5" hidden="false" customHeight="false" outlineLevel="0" collapsed="false">
      <c r="A123" s="20" t="s">
        <v>245</v>
      </c>
      <c r="B123" s="20" t="s">
        <v>246</v>
      </c>
      <c r="C123" s="20" t="n">
        <v>1389</v>
      </c>
      <c r="D123" s="21" t="n">
        <v>1676.59</v>
      </c>
      <c r="E123" s="21" t="n">
        <v>1717.11</v>
      </c>
      <c r="F123" s="21" t="n">
        <v>1487.12</v>
      </c>
      <c r="G123" s="22" t="n">
        <v>2714.23</v>
      </c>
      <c r="H123" s="22" t="n">
        <v>2745.34</v>
      </c>
      <c r="I123" s="22" t="n">
        <v>2531.61</v>
      </c>
      <c r="J123" s="23" t="n">
        <v>1626.94</v>
      </c>
      <c r="K123" s="24" t="n">
        <v>2663.72666666667</v>
      </c>
      <c r="L123" s="25" t="n">
        <v>0.000439421586445659</v>
      </c>
      <c r="M123" s="26" t="n">
        <v>1.63726177158756</v>
      </c>
    </row>
    <row r="124" customFormat="false" ht="16.5" hidden="false" customHeight="false" outlineLevel="0" collapsed="false">
      <c r="A124" s="20" t="s">
        <v>247</v>
      </c>
      <c r="B124" s="20" t="s">
        <v>248</v>
      </c>
      <c r="C124" s="20" t="n">
        <v>2943</v>
      </c>
      <c r="D124" s="21" t="n">
        <v>1981.58</v>
      </c>
      <c r="E124" s="21" t="n">
        <v>2634.16</v>
      </c>
      <c r="F124" s="21" t="n">
        <v>2518.21</v>
      </c>
      <c r="G124" s="22" t="n">
        <v>1583.2</v>
      </c>
      <c r="H124" s="22" t="n">
        <v>2688.55</v>
      </c>
      <c r="I124" s="22" t="n">
        <v>3113.16</v>
      </c>
      <c r="J124" s="23" t="n">
        <v>2377.98333333333</v>
      </c>
      <c r="K124" s="24" t="n">
        <v>2461.63666666667</v>
      </c>
      <c r="L124" s="25" t="n">
        <v>0.874835357665612</v>
      </c>
      <c r="M124" s="26" t="n">
        <v>1.03517826729932</v>
      </c>
    </row>
    <row r="125" customFormat="false" ht="16.5" hidden="false" customHeight="false" outlineLevel="0" collapsed="false">
      <c r="A125" s="20" t="s">
        <v>249</v>
      </c>
      <c r="B125" s="20" t="s">
        <v>250</v>
      </c>
      <c r="C125" s="20" t="n">
        <v>2307</v>
      </c>
      <c r="D125" s="21" t="n">
        <v>2287.67</v>
      </c>
      <c r="E125" s="21" t="n">
        <v>1426.51</v>
      </c>
      <c r="F125" s="21" t="n">
        <v>1979.59</v>
      </c>
      <c r="G125" s="22" t="n">
        <v>1849.25</v>
      </c>
      <c r="H125" s="22" t="n">
        <v>1745.85</v>
      </c>
      <c r="I125" s="22" t="n">
        <v>1884.63</v>
      </c>
      <c r="J125" s="23" t="n">
        <v>1897.92333333333</v>
      </c>
      <c r="K125" s="24" t="n">
        <v>1826.57666666667</v>
      </c>
      <c r="L125" s="25" t="n">
        <v>0.793779686744497</v>
      </c>
      <c r="M125" s="26" t="n">
        <v>0.962408035449272</v>
      </c>
    </row>
    <row r="126" customFormat="false" ht="16.5" hidden="false" customHeight="false" outlineLevel="0" collapsed="false">
      <c r="A126" s="20" t="s">
        <v>251</v>
      </c>
      <c r="B126" s="20" t="s">
        <v>252</v>
      </c>
      <c r="C126" s="20" t="n">
        <v>1188</v>
      </c>
      <c r="D126" s="21" t="n">
        <v>637.95</v>
      </c>
      <c r="E126" s="21" t="n">
        <v>1187.55</v>
      </c>
      <c r="F126" s="21" t="n">
        <v>931.37</v>
      </c>
      <c r="G126" s="22" t="n">
        <v>697.65</v>
      </c>
      <c r="H126" s="22" t="n">
        <v>1482.2</v>
      </c>
      <c r="I126" s="22" t="n">
        <v>1673.88</v>
      </c>
      <c r="J126" s="23" t="n">
        <v>918.956666666667</v>
      </c>
      <c r="K126" s="24" t="n">
        <v>1284.57666666667</v>
      </c>
      <c r="L126" s="25" t="n">
        <v>0.340512587050072</v>
      </c>
      <c r="M126" s="26" t="n">
        <v>1.39786424459623</v>
      </c>
    </row>
    <row r="127" customFormat="false" ht="16.5" hidden="false" customHeight="false" outlineLevel="0" collapsed="false">
      <c r="A127" s="20" t="s">
        <v>253</v>
      </c>
      <c r="B127" s="20" t="s">
        <v>254</v>
      </c>
      <c r="C127" s="20" t="n">
        <v>1461</v>
      </c>
      <c r="D127" s="21" t="n">
        <v>4923.38</v>
      </c>
      <c r="E127" s="21" t="n">
        <v>5278.17</v>
      </c>
      <c r="F127" s="21" t="n">
        <v>4991.25</v>
      </c>
      <c r="G127" s="22" t="n">
        <v>4618.28</v>
      </c>
      <c r="H127" s="22" t="n">
        <v>4145.94</v>
      </c>
      <c r="I127" s="22" t="n">
        <v>4973.19</v>
      </c>
      <c r="J127" s="23" t="n">
        <v>5064.26666666667</v>
      </c>
      <c r="K127" s="24" t="n">
        <v>4579.13666666667</v>
      </c>
      <c r="L127" s="25" t="n">
        <v>0.138995453024024</v>
      </c>
      <c r="M127" s="26" t="n">
        <v>0.904205281449108</v>
      </c>
    </row>
    <row r="128" customFormat="false" ht="16.5" hidden="false" customHeight="false" outlineLevel="0" collapsed="false">
      <c r="A128" s="20" t="s">
        <v>255</v>
      </c>
      <c r="B128" s="20" t="s">
        <v>256</v>
      </c>
      <c r="C128" s="20" t="n">
        <v>444</v>
      </c>
      <c r="D128" s="21" t="n">
        <v>112312.24</v>
      </c>
      <c r="E128" s="21" t="n">
        <v>139631.47</v>
      </c>
      <c r="F128" s="21" t="n">
        <v>127414.62</v>
      </c>
      <c r="G128" s="22" t="n">
        <v>119774.81</v>
      </c>
      <c r="H128" s="22" t="n">
        <v>111185.57</v>
      </c>
      <c r="I128" s="22" t="n">
        <v>124611.39</v>
      </c>
      <c r="J128" s="23" t="n">
        <v>126452.776666667</v>
      </c>
      <c r="K128" s="24" t="n">
        <v>118523.923333333</v>
      </c>
      <c r="L128" s="25" t="n">
        <v>0.419622455345832</v>
      </c>
      <c r="M128" s="26" t="n">
        <v>0.937297910395167</v>
      </c>
    </row>
    <row r="129" customFormat="false" ht="16.5" hidden="false" customHeight="false" outlineLevel="0" collapsed="false">
      <c r="A129" s="20" t="s">
        <v>257</v>
      </c>
      <c r="B129" s="20" t="s">
        <v>258</v>
      </c>
      <c r="C129" s="20" t="n">
        <v>1623</v>
      </c>
      <c r="D129" s="21" t="n">
        <v>2148.15</v>
      </c>
      <c r="E129" s="21" t="n">
        <v>1381.84</v>
      </c>
      <c r="F129" s="21" t="n">
        <v>1475.5</v>
      </c>
      <c r="G129" s="22" t="n">
        <v>1279.93</v>
      </c>
      <c r="H129" s="22" t="n">
        <v>1343.84</v>
      </c>
      <c r="I129" s="22" t="n">
        <v>1511.75</v>
      </c>
      <c r="J129" s="23" t="n">
        <v>1668.49666666667</v>
      </c>
      <c r="K129" s="24" t="n">
        <v>1378.50666666667</v>
      </c>
      <c r="L129" s="25" t="n">
        <v>0.312352854713595</v>
      </c>
      <c r="M129" s="26" t="n">
        <v>0.82619683587421</v>
      </c>
    </row>
    <row r="130" customFormat="false" ht="16.5" hidden="false" customHeight="false" outlineLevel="0" collapsed="false">
      <c r="A130" s="20" t="s">
        <v>259</v>
      </c>
      <c r="B130" s="20" t="s">
        <v>260</v>
      </c>
      <c r="C130" s="20" t="n">
        <v>1068</v>
      </c>
      <c r="D130" s="21" t="n">
        <v>3191.13</v>
      </c>
      <c r="E130" s="21" t="n">
        <v>2991.12</v>
      </c>
      <c r="F130" s="21" t="n">
        <v>2619.12</v>
      </c>
      <c r="G130" s="22" t="n">
        <v>3258.34</v>
      </c>
      <c r="H130" s="22" t="n">
        <v>3276.17</v>
      </c>
      <c r="I130" s="22" t="n">
        <v>3513.18</v>
      </c>
      <c r="J130" s="23" t="n">
        <v>2933.79</v>
      </c>
      <c r="K130" s="24" t="n">
        <v>3349.23</v>
      </c>
      <c r="L130" s="25" t="n">
        <v>0.0900206084662716</v>
      </c>
      <c r="M130" s="26" t="n">
        <v>1.14160522736801</v>
      </c>
    </row>
    <row r="131" customFormat="false" ht="16.5" hidden="false" customHeight="false" outlineLevel="0" collapsed="false">
      <c r="A131" s="20" t="s">
        <v>261</v>
      </c>
      <c r="B131" s="20" t="s">
        <v>262</v>
      </c>
      <c r="C131" s="20" t="n">
        <v>1380</v>
      </c>
      <c r="D131" s="21" t="n">
        <v>13561.12</v>
      </c>
      <c r="E131" s="21" t="n">
        <v>23971.16</v>
      </c>
      <c r="F131" s="21" t="n">
        <v>18714.57</v>
      </c>
      <c r="G131" s="22" t="n">
        <v>15599.74</v>
      </c>
      <c r="H131" s="22" t="n">
        <v>22171.75</v>
      </c>
      <c r="I131" s="22" t="n">
        <v>22198.45</v>
      </c>
      <c r="J131" s="23" t="n">
        <v>18748.95</v>
      </c>
      <c r="K131" s="24" t="n">
        <v>19989.98</v>
      </c>
      <c r="L131" s="25" t="n">
        <v>0.755524138726904</v>
      </c>
      <c r="M131" s="26" t="n">
        <v>1.06619197341718</v>
      </c>
    </row>
    <row r="132" customFormat="false" ht="16.5" hidden="false" customHeight="false" outlineLevel="0" collapsed="false">
      <c r="A132" s="20" t="s">
        <v>263</v>
      </c>
      <c r="B132" s="20" t="s">
        <v>264</v>
      </c>
      <c r="C132" s="20" t="n">
        <v>405</v>
      </c>
      <c r="D132" s="21" t="n">
        <v>195639.19</v>
      </c>
      <c r="E132" s="21" t="n">
        <v>233822.93</v>
      </c>
      <c r="F132" s="21" t="n">
        <v>253112.17</v>
      </c>
      <c r="G132" s="22" t="n">
        <v>135111.78</v>
      </c>
      <c r="H132" s="22" t="n">
        <v>288111.52</v>
      </c>
      <c r="I132" s="22" t="n">
        <v>313514.71</v>
      </c>
      <c r="J132" s="23" t="n">
        <v>227524.763333333</v>
      </c>
      <c r="K132" s="24" t="n">
        <v>245579.336666667</v>
      </c>
      <c r="L132" s="25" t="n">
        <v>0.771968084941696</v>
      </c>
      <c r="M132" s="26" t="n">
        <v>1.07935212444055</v>
      </c>
    </row>
    <row r="133" customFormat="false" ht="16.5" hidden="false" customHeight="false" outlineLevel="0" collapsed="false">
      <c r="A133" s="20" t="s">
        <v>265</v>
      </c>
      <c r="B133" s="20" t="s">
        <v>266</v>
      </c>
      <c r="C133" s="20" t="n">
        <v>3924</v>
      </c>
      <c r="D133" s="21" t="n">
        <v>384.53</v>
      </c>
      <c r="E133" s="21" t="n">
        <v>615.71</v>
      </c>
      <c r="F133" s="21" t="n">
        <v>428.15</v>
      </c>
      <c r="G133" s="22" t="n">
        <v>1131.89</v>
      </c>
      <c r="H133" s="22" t="n">
        <v>821.26</v>
      </c>
      <c r="I133" s="22" t="n">
        <v>878.58</v>
      </c>
      <c r="J133" s="23" t="n">
        <v>476.13</v>
      </c>
      <c r="K133" s="24" t="n">
        <v>943.91</v>
      </c>
      <c r="L133" s="26" t="n">
        <v>0.0170420688988278</v>
      </c>
      <c r="M133" s="26" t="n">
        <v>1.98246277277214</v>
      </c>
    </row>
    <row r="134" customFormat="false" ht="16.5" hidden="false" customHeight="false" outlineLevel="0" collapsed="false">
      <c r="A134" s="20" t="s">
        <v>267</v>
      </c>
      <c r="B134" s="20" t="s">
        <v>268</v>
      </c>
      <c r="C134" s="20" t="n">
        <v>3411</v>
      </c>
      <c r="D134" s="21" t="n">
        <v>1296.78</v>
      </c>
      <c r="E134" s="21" t="n">
        <v>1188.74</v>
      </c>
      <c r="F134" s="21" t="n">
        <v>1154.93</v>
      </c>
      <c r="G134" s="22" t="n">
        <v>1171.29</v>
      </c>
      <c r="H134" s="22" t="n">
        <v>878.26</v>
      </c>
      <c r="I134" s="22" t="n">
        <v>858.57</v>
      </c>
      <c r="J134" s="23" t="n">
        <v>1213.48333333333</v>
      </c>
      <c r="K134" s="24" t="n">
        <v>969.373333333333</v>
      </c>
      <c r="L134" s="25" t="n">
        <v>0.0902759932826889</v>
      </c>
      <c r="M134" s="26" t="n">
        <v>0.798835308821712</v>
      </c>
    </row>
    <row r="135" customFormat="false" ht="16.5" hidden="false" customHeight="false" outlineLevel="0" collapsed="false">
      <c r="A135" s="20" t="s">
        <v>269</v>
      </c>
      <c r="B135" s="20" t="s">
        <v>270</v>
      </c>
      <c r="C135" s="20" t="n">
        <v>2748</v>
      </c>
      <c r="D135" s="21" t="n">
        <v>221.64</v>
      </c>
      <c r="E135" s="21" t="n">
        <v>445.13</v>
      </c>
      <c r="F135" s="21" t="n">
        <v>272.61</v>
      </c>
      <c r="G135" s="22" t="n">
        <v>291.94</v>
      </c>
      <c r="H135" s="22" t="n">
        <v>759.36</v>
      </c>
      <c r="I135" s="22" t="n">
        <v>736.17</v>
      </c>
      <c r="J135" s="23" t="n">
        <v>313.126666666667</v>
      </c>
      <c r="K135" s="24" t="n">
        <v>595.823333333333</v>
      </c>
      <c r="L135" s="25" t="n">
        <v>0.164655081511329</v>
      </c>
      <c r="M135" s="26" t="n">
        <v>1.90281888053823</v>
      </c>
    </row>
    <row r="136" customFormat="false" ht="16.5" hidden="false" customHeight="false" outlineLevel="0" collapsed="false">
      <c r="A136" s="20" t="s">
        <v>271</v>
      </c>
      <c r="B136" s="20" t="s">
        <v>15</v>
      </c>
      <c r="C136" s="20" t="n">
        <v>1965</v>
      </c>
      <c r="D136" s="21" t="n">
        <v>761.87</v>
      </c>
      <c r="E136" s="21" t="n">
        <v>669.91</v>
      </c>
      <c r="F136" s="21" t="n">
        <v>717.82</v>
      </c>
      <c r="G136" s="22" t="n">
        <v>751.64</v>
      </c>
      <c r="H136" s="22" t="n">
        <v>712.63</v>
      </c>
      <c r="I136" s="22" t="n">
        <v>894.76</v>
      </c>
      <c r="J136" s="23" t="n">
        <v>716.533333333333</v>
      </c>
      <c r="K136" s="24" t="n">
        <v>786.343333333333</v>
      </c>
      <c r="L136" s="25" t="n">
        <v>0.319069979065151</v>
      </c>
      <c r="M136" s="26" t="n">
        <v>1.09742742835876</v>
      </c>
    </row>
    <row r="137" customFormat="false" ht="16.5" hidden="false" customHeight="false" outlineLevel="0" collapsed="false">
      <c r="A137" s="20" t="s">
        <v>272</v>
      </c>
      <c r="B137" s="20" t="s">
        <v>273</v>
      </c>
      <c r="C137" s="20" t="n">
        <v>357</v>
      </c>
      <c r="D137" s="21" t="n">
        <v>12313.14</v>
      </c>
      <c r="E137" s="21" t="n">
        <v>11767.64</v>
      </c>
      <c r="F137" s="21" t="n">
        <v>11387.67</v>
      </c>
      <c r="G137" s="22" t="n">
        <v>11114.82</v>
      </c>
      <c r="H137" s="22" t="n">
        <v>12859.38</v>
      </c>
      <c r="I137" s="22" t="n">
        <v>14122.13</v>
      </c>
      <c r="J137" s="23" t="n">
        <v>11822.8166666667</v>
      </c>
      <c r="K137" s="24" t="n">
        <v>12698.7766666667</v>
      </c>
      <c r="L137" s="25" t="n">
        <v>0.391332460287763</v>
      </c>
      <c r="M137" s="26" t="n">
        <v>1.07409063548026</v>
      </c>
    </row>
    <row r="138" customFormat="false" ht="16.5" hidden="false" customHeight="false" outlineLevel="0" collapsed="false">
      <c r="A138" s="20" t="s">
        <v>274</v>
      </c>
      <c r="B138" s="20" t="s">
        <v>275</v>
      </c>
      <c r="C138" s="20" t="n">
        <v>1935</v>
      </c>
      <c r="D138" s="21" t="n">
        <v>1456.31</v>
      </c>
      <c r="E138" s="21" t="n">
        <v>2321.16</v>
      </c>
      <c r="F138" s="21" t="n">
        <v>1668.47</v>
      </c>
      <c r="G138" s="22" t="n">
        <v>3914.32</v>
      </c>
      <c r="H138" s="22" t="n">
        <v>2194.78</v>
      </c>
      <c r="I138" s="22" t="n">
        <v>2359.16</v>
      </c>
      <c r="J138" s="23" t="n">
        <v>1815.31333333333</v>
      </c>
      <c r="K138" s="24" t="n">
        <v>2822.75333333333</v>
      </c>
      <c r="L138" s="25" t="n">
        <v>0.172039984228478</v>
      </c>
      <c r="M138" s="26" t="n">
        <v>1.55496755381073</v>
      </c>
    </row>
    <row r="139" customFormat="false" ht="16.5" hidden="false" customHeight="false" outlineLevel="0" collapsed="false">
      <c r="A139" s="20" t="s">
        <v>276</v>
      </c>
      <c r="B139" s="20" t="s">
        <v>277</v>
      </c>
      <c r="C139" s="20" t="n">
        <v>7515</v>
      </c>
      <c r="D139" s="21" t="n">
        <v>245.71</v>
      </c>
      <c r="E139" s="21" t="n">
        <v>294.65</v>
      </c>
      <c r="F139" s="21" t="n">
        <v>281.12</v>
      </c>
      <c r="G139" s="22" t="n">
        <v>691.41</v>
      </c>
      <c r="H139" s="22" t="n">
        <v>416.13</v>
      </c>
      <c r="I139" s="22" t="n">
        <v>474.26</v>
      </c>
      <c r="J139" s="23" t="n">
        <v>273.826666666667</v>
      </c>
      <c r="K139" s="24" t="n">
        <v>527.266666666667</v>
      </c>
      <c r="L139" s="26" t="n">
        <v>0.0407160662354671</v>
      </c>
      <c r="M139" s="26" t="n">
        <v>1.92554900910552</v>
      </c>
    </row>
    <row r="140" customFormat="false" ht="16.5" hidden="false" customHeight="false" outlineLevel="0" collapsed="false">
      <c r="A140" s="20" t="s">
        <v>278</v>
      </c>
      <c r="B140" s="20" t="s">
        <v>279</v>
      </c>
      <c r="C140" s="20" t="n">
        <v>1863</v>
      </c>
      <c r="D140" s="21" t="n">
        <v>384.62</v>
      </c>
      <c r="E140" s="21" t="n">
        <v>231.17</v>
      </c>
      <c r="F140" s="21" t="n">
        <v>213.68</v>
      </c>
      <c r="G140" s="22" t="n">
        <v>315.14</v>
      </c>
      <c r="H140" s="22" t="n">
        <v>318.41</v>
      </c>
      <c r="I140" s="22" t="n">
        <v>363.86</v>
      </c>
      <c r="J140" s="23" t="n">
        <v>276.49</v>
      </c>
      <c r="K140" s="24" t="n">
        <v>332.47</v>
      </c>
      <c r="L140" s="25" t="n">
        <v>0.378105021184089</v>
      </c>
      <c r="M140" s="26" t="n">
        <v>1.20246663532135</v>
      </c>
    </row>
    <row r="141" customFormat="false" ht="16.5" hidden="false" customHeight="false" outlineLevel="0" collapsed="false">
      <c r="A141" s="20" t="s">
        <v>280</v>
      </c>
      <c r="B141" s="20" t="s">
        <v>281</v>
      </c>
      <c r="C141" s="20" t="n">
        <v>963</v>
      </c>
      <c r="D141" s="21" t="n">
        <v>393.5</v>
      </c>
      <c r="E141" s="21" t="n">
        <v>443</v>
      </c>
      <c r="F141" s="21" t="n">
        <v>455.69</v>
      </c>
      <c r="G141" s="22" t="n">
        <v>313.43</v>
      </c>
      <c r="H141" s="22" t="n">
        <v>516.49</v>
      </c>
      <c r="I141" s="22" t="n">
        <v>712.16</v>
      </c>
      <c r="J141" s="23" t="n">
        <v>430.73</v>
      </c>
      <c r="K141" s="24" t="n">
        <v>514.026666666667</v>
      </c>
      <c r="L141" s="25" t="n">
        <v>0.514681115161048</v>
      </c>
      <c r="M141" s="26" t="n">
        <v>1.19338487374148</v>
      </c>
    </row>
    <row r="142" customFormat="false" ht="16.5" hidden="false" customHeight="false" outlineLevel="0" collapsed="false">
      <c r="A142" s="20" t="s">
        <v>282</v>
      </c>
      <c r="B142" s="20" t="s">
        <v>283</v>
      </c>
      <c r="C142" s="20" t="n">
        <v>3441</v>
      </c>
      <c r="D142" s="21" t="n">
        <v>161.18</v>
      </c>
      <c r="E142" s="21" t="n">
        <v>239.69</v>
      </c>
      <c r="F142" s="21" t="n">
        <v>134.82</v>
      </c>
      <c r="G142" s="22" t="n">
        <v>316.52</v>
      </c>
      <c r="H142" s="22" t="n">
        <v>241.18</v>
      </c>
      <c r="I142" s="22" t="n">
        <v>336.28</v>
      </c>
      <c r="J142" s="23" t="n">
        <v>178.563333333333</v>
      </c>
      <c r="K142" s="24" t="n">
        <v>297.993333333333</v>
      </c>
      <c r="L142" s="25" t="n">
        <v>0.0492777855759614</v>
      </c>
      <c r="M142" s="26" t="n">
        <v>1.66883832067054</v>
      </c>
    </row>
    <row r="143" customFormat="false" ht="16.5" hidden="false" customHeight="false" outlineLevel="0" collapsed="false">
      <c r="A143" s="20" t="s">
        <v>284</v>
      </c>
      <c r="B143" s="20" t="s">
        <v>285</v>
      </c>
      <c r="C143" s="20" t="n">
        <v>1665</v>
      </c>
      <c r="D143" s="21" t="n">
        <v>18319.27</v>
      </c>
      <c r="E143" s="21" t="n">
        <v>16175.94</v>
      </c>
      <c r="F143" s="21" t="n">
        <v>21549.67</v>
      </c>
      <c r="G143" s="22" t="n">
        <v>15335.45</v>
      </c>
      <c r="H143" s="22" t="n">
        <v>23122.75</v>
      </c>
      <c r="I143" s="22" t="n">
        <v>23737.27</v>
      </c>
      <c r="J143" s="23" t="n">
        <v>18681.6266666667</v>
      </c>
      <c r="K143" s="24" t="n">
        <v>20731.8233333333</v>
      </c>
      <c r="L143" s="25" t="n">
        <v>0.54731801239978</v>
      </c>
      <c r="M143" s="26" t="n">
        <v>1.10974401229871</v>
      </c>
    </row>
    <row r="144" customFormat="false" ht="16.5" hidden="false" customHeight="false" outlineLevel="0" collapsed="false">
      <c r="A144" s="20" t="s">
        <v>286</v>
      </c>
      <c r="B144" s="20" t="s">
        <v>287</v>
      </c>
      <c r="C144" s="20" t="n">
        <v>954</v>
      </c>
      <c r="D144" s="21" t="n">
        <v>2165.53</v>
      </c>
      <c r="E144" s="21" t="n">
        <v>2819.34</v>
      </c>
      <c r="F144" s="21" t="n">
        <v>2891.33</v>
      </c>
      <c r="G144" s="22" t="n">
        <v>3291.29</v>
      </c>
      <c r="H144" s="22" t="n">
        <v>3664.55</v>
      </c>
      <c r="I144" s="22" t="n">
        <v>4135.69</v>
      </c>
      <c r="J144" s="23" t="n">
        <v>2625.4</v>
      </c>
      <c r="K144" s="24" t="n">
        <v>3697.17666666667</v>
      </c>
      <c r="L144" s="25" t="n">
        <v>0.0332624208884593</v>
      </c>
      <c r="M144" s="26" t="n">
        <v>1.40823366598106</v>
      </c>
    </row>
    <row r="145" customFormat="false" ht="16.5" hidden="false" customHeight="false" outlineLevel="0" collapsed="false">
      <c r="A145" s="20" t="s">
        <v>288</v>
      </c>
      <c r="B145" s="20" t="s">
        <v>289</v>
      </c>
      <c r="C145" s="20" t="n">
        <v>3192</v>
      </c>
      <c r="D145" s="21" t="n">
        <v>392.85</v>
      </c>
      <c r="E145" s="21" t="n">
        <v>469.68</v>
      </c>
      <c r="F145" s="21" t="n">
        <v>298.52</v>
      </c>
      <c r="G145" s="22" t="n">
        <v>1268.29</v>
      </c>
      <c r="H145" s="22" t="n">
        <v>592.84</v>
      </c>
      <c r="I145" s="22" t="n">
        <v>583.17</v>
      </c>
      <c r="J145" s="23" t="n">
        <v>387.016666666667</v>
      </c>
      <c r="K145" s="24" t="n">
        <v>814.766666666667</v>
      </c>
      <c r="L145" s="25" t="n">
        <v>0.139143027305138</v>
      </c>
      <c r="M145" s="26" t="n">
        <v>2.10524955858921</v>
      </c>
    </row>
    <row r="146" customFormat="false" ht="16.5" hidden="false" customHeight="false" outlineLevel="0" collapsed="false">
      <c r="A146" s="20" t="s">
        <v>290</v>
      </c>
      <c r="B146" s="20" t="s">
        <v>291</v>
      </c>
      <c r="C146" s="20" t="n">
        <v>6645</v>
      </c>
      <c r="D146" s="21" t="n">
        <v>448.96</v>
      </c>
      <c r="E146" s="21" t="n">
        <v>446.34</v>
      </c>
      <c r="F146" s="21" t="n">
        <v>433.97</v>
      </c>
      <c r="G146" s="22" t="n">
        <v>683.59</v>
      </c>
      <c r="H146" s="22" t="n">
        <v>1335.7</v>
      </c>
      <c r="I146" s="22" t="n">
        <v>1491.91</v>
      </c>
      <c r="J146" s="23" t="n">
        <v>443.09</v>
      </c>
      <c r="K146" s="24" t="n">
        <v>1170.4</v>
      </c>
      <c r="L146" s="25" t="n">
        <v>0.0424923970473604</v>
      </c>
      <c r="M146" s="26" t="n">
        <v>2.64144981832133</v>
      </c>
    </row>
    <row r="147" customFormat="false" ht="16.5" hidden="false" customHeight="false" outlineLevel="0" collapsed="false">
      <c r="A147" s="20" t="s">
        <v>292</v>
      </c>
      <c r="B147" s="20" t="s">
        <v>293</v>
      </c>
      <c r="C147" s="20" t="n">
        <v>2646</v>
      </c>
      <c r="D147" s="21" t="n">
        <v>262.99</v>
      </c>
      <c r="E147" s="21" t="n">
        <v>411.76</v>
      </c>
      <c r="F147" s="21" t="n">
        <v>362.49</v>
      </c>
      <c r="G147" s="22" t="n">
        <v>387.52</v>
      </c>
      <c r="H147" s="22" t="n">
        <v>556.37</v>
      </c>
      <c r="I147" s="22" t="n">
        <v>533.38</v>
      </c>
      <c r="J147" s="23" t="n">
        <v>345.746666666667</v>
      </c>
      <c r="K147" s="24" t="n">
        <v>492.423333333333</v>
      </c>
      <c r="L147" s="25" t="n">
        <v>0.0993890322662187</v>
      </c>
      <c r="M147" s="26" t="n">
        <v>1.4242316146697</v>
      </c>
    </row>
    <row r="148" customFormat="false" ht="16.5" hidden="false" customHeight="false" outlineLevel="0" collapsed="false">
      <c r="A148" s="20" t="s">
        <v>294</v>
      </c>
      <c r="B148" s="20" t="s">
        <v>295</v>
      </c>
      <c r="C148" s="20" t="n">
        <v>1902</v>
      </c>
      <c r="D148" s="21" t="n">
        <v>235.46</v>
      </c>
      <c r="E148" s="21" t="n">
        <v>211.48</v>
      </c>
      <c r="F148" s="21" t="n">
        <v>214.35</v>
      </c>
      <c r="G148" s="22" t="n">
        <v>229.15</v>
      </c>
      <c r="H148" s="22" t="n">
        <v>214.4</v>
      </c>
      <c r="I148" s="22" t="n">
        <v>218.57</v>
      </c>
      <c r="J148" s="23" t="n">
        <v>220.43</v>
      </c>
      <c r="K148" s="24" t="n">
        <v>220.706666666667</v>
      </c>
      <c r="L148" s="25" t="n">
        <v>0.976270611450628</v>
      </c>
      <c r="M148" s="26" t="n">
        <v>1.00125512256347</v>
      </c>
    </row>
    <row r="149" customFormat="false" ht="16.5" hidden="false" customHeight="false" outlineLevel="0" collapsed="false">
      <c r="A149" s="20" t="s">
        <v>296</v>
      </c>
      <c r="B149" s="20" t="s">
        <v>297</v>
      </c>
      <c r="C149" s="20" t="n">
        <v>1302</v>
      </c>
      <c r="D149" s="21" t="n">
        <v>2667.16</v>
      </c>
      <c r="E149" s="21" t="n">
        <v>3735.26</v>
      </c>
      <c r="F149" s="21" t="n">
        <v>3394.46</v>
      </c>
      <c r="G149" s="22" t="n">
        <v>3929.54</v>
      </c>
      <c r="H149" s="22" t="n">
        <v>5339.43</v>
      </c>
      <c r="I149" s="22" t="n">
        <v>5515.27</v>
      </c>
      <c r="J149" s="23" t="n">
        <v>3265.62666666667</v>
      </c>
      <c r="K149" s="24" t="n">
        <v>4928.08</v>
      </c>
      <c r="L149" s="25" t="n">
        <v>0.0485245785345336</v>
      </c>
      <c r="M149" s="26" t="n">
        <v>1.50907635900409</v>
      </c>
    </row>
    <row r="150" customFormat="false" ht="16.5" hidden="false" customHeight="false" outlineLevel="0" collapsed="false">
      <c r="A150" s="20" t="s">
        <v>298</v>
      </c>
      <c r="B150" s="20" t="s">
        <v>299</v>
      </c>
      <c r="C150" s="20" t="n">
        <v>3294</v>
      </c>
      <c r="D150" s="21" t="n">
        <v>1185.97</v>
      </c>
      <c r="E150" s="21" t="n">
        <v>1511.18</v>
      </c>
      <c r="F150" s="21" t="n">
        <v>1191.41</v>
      </c>
      <c r="G150" s="22" t="n">
        <v>2154.82</v>
      </c>
      <c r="H150" s="22" t="n">
        <v>2655.46</v>
      </c>
      <c r="I150" s="22" t="n">
        <v>2449.35</v>
      </c>
      <c r="J150" s="23" t="n">
        <v>1296.18666666667</v>
      </c>
      <c r="K150" s="24" t="n">
        <v>2419.87666666667</v>
      </c>
      <c r="L150" s="25" t="n">
        <v>0.00340591590961179</v>
      </c>
      <c r="M150" s="26" t="n">
        <v>1.86691988808196</v>
      </c>
    </row>
    <row r="151" customFormat="false" ht="16.5" hidden="false" customHeight="false" outlineLevel="0" collapsed="false">
      <c r="A151" s="20" t="s">
        <v>300</v>
      </c>
      <c r="B151" s="20" t="s">
        <v>301</v>
      </c>
      <c r="C151" s="20" t="n">
        <v>1191</v>
      </c>
      <c r="D151" s="21" t="n">
        <v>659.49</v>
      </c>
      <c r="E151" s="21" t="n">
        <v>549.23</v>
      </c>
      <c r="F151" s="21" t="n">
        <v>713.22</v>
      </c>
      <c r="G151" s="22" t="n">
        <v>597.75</v>
      </c>
      <c r="H151" s="22" t="n">
        <v>916.84</v>
      </c>
      <c r="I151" s="22" t="n">
        <v>989.35</v>
      </c>
      <c r="J151" s="23" t="n">
        <v>640.646666666667</v>
      </c>
      <c r="K151" s="24" t="n">
        <v>834.646666666667</v>
      </c>
      <c r="L151" s="25" t="n">
        <v>0.208779898135288</v>
      </c>
      <c r="M151" s="26" t="n">
        <v>1.30281902660853</v>
      </c>
    </row>
    <row r="152" customFormat="false" ht="16.5" hidden="false" customHeight="false" outlineLevel="0" collapsed="false">
      <c r="A152" s="20" t="s">
        <v>302</v>
      </c>
      <c r="B152" s="20" t="s">
        <v>303</v>
      </c>
      <c r="C152" s="20" t="n">
        <v>2094</v>
      </c>
      <c r="D152" s="21" t="n">
        <v>924.58</v>
      </c>
      <c r="E152" s="21" t="n">
        <v>364.77</v>
      </c>
      <c r="F152" s="21" t="n">
        <v>613.72</v>
      </c>
      <c r="G152" s="22" t="n">
        <v>4143.21</v>
      </c>
      <c r="H152" s="22" t="n">
        <v>5616.14</v>
      </c>
      <c r="I152" s="22" t="n">
        <v>6468.11</v>
      </c>
      <c r="J152" s="23" t="n">
        <v>634.356666666667</v>
      </c>
      <c r="K152" s="24" t="n">
        <v>5409.15333333333</v>
      </c>
      <c r="L152" s="25" t="n">
        <v>0.00239082066813088</v>
      </c>
      <c r="M152" s="26" t="n">
        <v>8.52699059939992</v>
      </c>
    </row>
    <row r="153" customFormat="false" ht="16.5" hidden="false" customHeight="false" outlineLevel="0" collapsed="false">
      <c r="A153" s="20" t="s">
        <v>304</v>
      </c>
      <c r="B153" s="20" t="s">
        <v>305</v>
      </c>
      <c r="C153" s="20" t="n">
        <v>1116</v>
      </c>
      <c r="D153" s="21" t="n">
        <v>41246.64</v>
      </c>
      <c r="E153" s="21" t="n">
        <v>32517.84</v>
      </c>
      <c r="F153" s="21" t="n">
        <v>33413.38</v>
      </c>
      <c r="G153" s="22" t="n">
        <v>51167.18</v>
      </c>
      <c r="H153" s="22" t="n">
        <v>41234.57</v>
      </c>
      <c r="I153" s="22" t="n">
        <v>43461.2</v>
      </c>
      <c r="J153" s="23" t="n">
        <v>35725.9533333333</v>
      </c>
      <c r="K153" s="24" t="n">
        <v>45287.65</v>
      </c>
      <c r="L153" s="25" t="n">
        <v>0.0796503988963992</v>
      </c>
      <c r="M153" s="26" t="n">
        <v>1.26764007043992</v>
      </c>
    </row>
    <row r="154" customFormat="false" ht="16.5" hidden="false" customHeight="false" outlineLevel="0" collapsed="false">
      <c r="A154" s="20" t="s">
        <v>306</v>
      </c>
      <c r="B154" s="20" t="s">
        <v>216</v>
      </c>
      <c r="C154" s="20" t="n">
        <v>450</v>
      </c>
      <c r="D154" s="21" t="n">
        <v>11743.45</v>
      </c>
      <c r="E154" s="21" t="n">
        <v>12189.41</v>
      </c>
      <c r="F154" s="21" t="n">
        <v>11695.13</v>
      </c>
      <c r="G154" s="22" t="n">
        <v>15891.3</v>
      </c>
      <c r="H154" s="22" t="n">
        <v>11294.37</v>
      </c>
      <c r="I154" s="22" t="n">
        <v>14522.26</v>
      </c>
      <c r="J154" s="23" t="n">
        <v>11875.9966666667</v>
      </c>
      <c r="K154" s="24" t="n">
        <v>13902.6433333333</v>
      </c>
      <c r="L154" s="25" t="n">
        <v>0.213627293696584</v>
      </c>
      <c r="M154" s="26" t="n">
        <v>1.1706506597762</v>
      </c>
    </row>
    <row r="155" customFormat="false" ht="16.5" hidden="false" customHeight="false" outlineLevel="0" collapsed="false">
      <c r="A155" s="20" t="s">
        <v>307</v>
      </c>
      <c r="B155" s="20" t="s">
        <v>308</v>
      </c>
      <c r="C155" s="20" t="n">
        <v>2406</v>
      </c>
      <c r="D155" s="21" t="n">
        <v>292.19</v>
      </c>
      <c r="E155" s="21" t="n">
        <v>616.23</v>
      </c>
      <c r="F155" s="21" t="n">
        <v>452.16</v>
      </c>
      <c r="G155" s="22" t="n">
        <v>697.78</v>
      </c>
      <c r="H155" s="22" t="n">
        <v>723.54</v>
      </c>
      <c r="I155" s="22" t="n">
        <v>758.27</v>
      </c>
      <c r="J155" s="23" t="n">
        <v>453.526666666667</v>
      </c>
      <c r="K155" s="24" t="n">
        <v>726.53</v>
      </c>
      <c r="L155" s="25" t="n">
        <v>0.0455367419560693</v>
      </c>
      <c r="M155" s="26" t="n">
        <v>1.60195651854356</v>
      </c>
    </row>
    <row r="156" customFormat="false" ht="16.5" hidden="false" customHeight="false" outlineLevel="0" collapsed="false">
      <c r="A156" s="20" t="s">
        <v>309</v>
      </c>
      <c r="B156" s="20" t="s">
        <v>310</v>
      </c>
      <c r="C156" s="20" t="n">
        <v>1941</v>
      </c>
      <c r="D156" s="21" t="n">
        <v>1981.71</v>
      </c>
      <c r="E156" s="21" t="n">
        <v>1383.61</v>
      </c>
      <c r="F156" s="21" t="n">
        <v>1236.99</v>
      </c>
      <c r="G156" s="22" t="n">
        <v>1584.82</v>
      </c>
      <c r="H156" s="22" t="n">
        <v>1511.69</v>
      </c>
      <c r="I156" s="22" t="n">
        <v>1171.84</v>
      </c>
      <c r="J156" s="23" t="n">
        <v>1534.10333333333</v>
      </c>
      <c r="K156" s="24" t="n">
        <v>1422.78333333333</v>
      </c>
      <c r="L156" s="25" t="n">
        <v>0.691575146570568</v>
      </c>
      <c r="M156" s="26" t="n">
        <v>0.927436439527107</v>
      </c>
    </row>
    <row r="157" customFormat="false" ht="16.5" hidden="false" customHeight="false" outlineLevel="0" collapsed="false">
      <c r="A157" s="20" t="s">
        <v>311</v>
      </c>
      <c r="B157" s="20" t="s">
        <v>312</v>
      </c>
      <c r="C157" s="20" t="n">
        <v>1824</v>
      </c>
      <c r="D157" s="21" t="n">
        <v>3411.95</v>
      </c>
      <c r="E157" s="21" t="n">
        <v>4258.93</v>
      </c>
      <c r="F157" s="21" t="n">
        <v>3354.43</v>
      </c>
      <c r="G157" s="22" t="n">
        <v>6993.49</v>
      </c>
      <c r="H157" s="22" t="n">
        <v>5217.13</v>
      </c>
      <c r="I157" s="22" t="n">
        <v>5443.87</v>
      </c>
      <c r="J157" s="23" t="n">
        <v>3675.10333333333</v>
      </c>
      <c r="K157" s="24" t="n">
        <v>5884.83</v>
      </c>
      <c r="L157" s="25" t="n">
        <v>0.024743016240448</v>
      </c>
      <c r="M157" s="26" t="n">
        <v>1.60126926136317</v>
      </c>
    </row>
    <row r="158" customFormat="false" ht="16.5" hidden="false" customHeight="false" outlineLevel="0" collapsed="false">
      <c r="A158" s="20" t="s">
        <v>313</v>
      </c>
      <c r="B158" s="20" t="s">
        <v>314</v>
      </c>
      <c r="C158" s="20" t="n">
        <v>1194</v>
      </c>
      <c r="D158" s="21" t="n">
        <v>184.65</v>
      </c>
      <c r="E158" s="21" t="n">
        <v>296.14</v>
      </c>
      <c r="F158" s="21" t="n">
        <v>191.64</v>
      </c>
      <c r="G158" s="22" t="n">
        <v>241.28</v>
      </c>
      <c r="H158" s="22" t="n">
        <v>337.57</v>
      </c>
      <c r="I158" s="22" t="n">
        <v>385.87</v>
      </c>
      <c r="J158" s="23" t="n">
        <v>224.143333333333</v>
      </c>
      <c r="K158" s="24" t="n">
        <v>321.573333333333</v>
      </c>
      <c r="L158" s="25" t="n">
        <v>0.155347671089145</v>
      </c>
      <c r="M158" s="26" t="n">
        <v>1.43467721547224</v>
      </c>
    </row>
    <row r="159" customFormat="false" ht="16.5" hidden="false" customHeight="false" outlineLevel="0" collapsed="false">
      <c r="A159" s="27"/>
      <c r="B159" s="27"/>
      <c r="C159" s="28"/>
      <c r="D159" s="28"/>
      <c r="E159" s="28"/>
      <c r="F159" s="29"/>
      <c r="G159" s="29"/>
      <c r="H159" s="29"/>
      <c r="I159" s="28"/>
      <c r="J159" s="30"/>
    </row>
  </sheetData>
  <conditionalFormatting sqref="K159:K65536 L2:L158">
    <cfRule type="cellIs" priority="2" operator="lessThan" aboveAverage="0" equalAverage="0" bottom="0" percent="0" rank="0" text="" dxfId="0">
      <formula>0.05</formula>
    </cfRule>
  </conditionalFormatting>
  <conditionalFormatting sqref="M3:M158">
    <cfRule type="cellIs" priority="3" operator="lessThan" aboveAverage="0" equalAverage="0" bottom="0" percent="0" rank="0" text="" dxfId="1">
      <formula>0.33</formula>
    </cfRule>
    <cfRule type="cellIs" priority="4" operator="greaterThan" aboveAverage="0" equalAverage="0" bottom="0" percent="0" rank="0" text="" dxfId="2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5T00:56:35Z</dcterms:created>
  <dc:creator>jaeyun</dc:creator>
  <dc:description/>
  <dc:language>en-US</dc:language>
  <cp:lastModifiedBy>son</cp:lastModifiedBy>
  <dcterms:modified xsi:type="dcterms:W3CDTF">2015-10-10T03:16:24Z</dcterms:modified>
  <cp:revision>0</cp:revision>
  <dc:subject/>
  <dc:title/>
</cp:coreProperties>
</file>